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7328"/>
  <workbookPr/>
  <xr:revisionPtr revIDLastSave="42" documentId="11_9D94A7B51F9CF695CBD7B00733A9C5B670958BC3" xr6:coauthVersionLast="47" xr6:coauthVersionMax="47" xr10:uidLastSave="{D2399C77-59D6-4190-904F-CDEBDA0378EB}"/>
  <bookViews>
    <workbookView xWindow="0" yWindow="0" windowWidth="30720" windowHeight="13331" tabRatio="725" firstSheet="1" activeTab="1" xr2:uid="{00000000-000D-0000-FFFF-FFFF00000000}"/>
  </bookViews>
  <sheets>
    <sheet name="legend" sheetId="5" r:id="rId1"/>
    <sheet name="metadata" sheetId="3" r:id="rId2"/>
  </sheets>
  <definedNames>
    <definedName name="_xlnm._FilterDatabase" localSheetId="1" hidden="1">metadata!$A$1:$U$20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203" i="3" l="1"/>
  <c r="L203" i="3"/>
  <c r="O202" i="3"/>
  <c r="L202" i="3"/>
  <c r="O201" i="3"/>
  <c r="L201" i="3"/>
  <c r="O200" i="3"/>
  <c r="L200" i="3"/>
  <c r="O199" i="3"/>
  <c r="K199" i="3"/>
  <c r="L199" i="3" s="1"/>
  <c r="O198" i="3"/>
  <c r="K198" i="3"/>
  <c r="L198" i="3" s="1"/>
  <c r="O197" i="3"/>
  <c r="K197" i="3"/>
  <c r="L197" i="3" s="1"/>
  <c r="O196" i="3"/>
  <c r="K196" i="3"/>
  <c r="L196" i="3" s="1"/>
  <c r="L195" i="3"/>
  <c r="L194" i="3"/>
  <c r="O193" i="3"/>
  <c r="L193" i="3"/>
  <c r="O192" i="3"/>
  <c r="L192" i="3"/>
  <c r="O191" i="3"/>
  <c r="L191" i="3"/>
  <c r="O190" i="3"/>
  <c r="L190" i="3"/>
  <c r="O189" i="3"/>
  <c r="L189" i="3"/>
  <c r="O188" i="3"/>
  <c r="L188" i="3"/>
  <c r="O187" i="3"/>
  <c r="L187" i="3"/>
  <c r="O186" i="3"/>
  <c r="L186" i="3"/>
  <c r="O185" i="3"/>
  <c r="L185" i="3"/>
  <c r="O184" i="3"/>
  <c r="L184" i="3"/>
  <c r="O183" i="3"/>
  <c r="L183" i="3"/>
  <c r="O182" i="3"/>
  <c r="L182" i="3"/>
  <c r="O181" i="3"/>
  <c r="L181" i="3"/>
  <c r="O180" i="3"/>
  <c r="L180" i="3"/>
  <c r="O179" i="3"/>
  <c r="L179" i="3"/>
  <c r="O178" i="3"/>
  <c r="L178" i="3"/>
  <c r="O177" i="3"/>
  <c r="L177" i="3"/>
  <c r="O176" i="3"/>
  <c r="L176" i="3"/>
  <c r="O175" i="3"/>
  <c r="L175" i="3"/>
  <c r="O174" i="3"/>
  <c r="L174" i="3"/>
  <c r="O173" i="3"/>
  <c r="L173" i="3"/>
  <c r="O172" i="3"/>
  <c r="L172" i="3"/>
  <c r="O171" i="3"/>
  <c r="L171" i="3"/>
  <c r="O170" i="3"/>
  <c r="L170" i="3"/>
  <c r="O169" i="3"/>
  <c r="L169" i="3"/>
  <c r="O168" i="3"/>
  <c r="K168" i="3"/>
  <c r="L168" i="3" s="1"/>
  <c r="O167" i="3"/>
  <c r="K167" i="3"/>
  <c r="L167" i="3" s="1"/>
  <c r="O166" i="3"/>
  <c r="L166" i="3"/>
  <c r="O165" i="3"/>
  <c r="L165" i="3"/>
  <c r="O164" i="3"/>
  <c r="K164" i="3"/>
  <c r="L164" i="3" s="1"/>
  <c r="O163" i="3"/>
  <c r="K163" i="3"/>
  <c r="L163" i="3" s="1"/>
  <c r="L162" i="3"/>
  <c r="L161" i="3"/>
  <c r="L160" i="3"/>
  <c r="L159" i="3"/>
  <c r="L158" i="3"/>
  <c r="L157" i="3"/>
  <c r="O156" i="3"/>
  <c r="L156" i="3"/>
  <c r="O155" i="3"/>
  <c r="L155" i="3"/>
  <c r="O154" i="3"/>
  <c r="L154" i="3"/>
  <c r="O153" i="3"/>
  <c r="L153" i="3"/>
  <c r="O152" i="3"/>
  <c r="L152" i="3"/>
  <c r="O151" i="3"/>
  <c r="L151" i="3"/>
  <c r="O150" i="3"/>
  <c r="L150" i="3"/>
  <c r="O149" i="3"/>
  <c r="L149" i="3"/>
  <c r="O148" i="3"/>
  <c r="K148" i="3"/>
  <c r="L148" i="3" s="1"/>
  <c r="O147" i="3"/>
  <c r="L147" i="3"/>
  <c r="O146" i="3"/>
  <c r="L146" i="3"/>
  <c r="O145" i="3"/>
  <c r="K145" i="3"/>
  <c r="L145" i="3" s="1"/>
  <c r="O144" i="3"/>
  <c r="K144" i="3"/>
  <c r="L144" i="3" s="1"/>
  <c r="O143" i="3"/>
  <c r="L143" i="3"/>
  <c r="O142" i="3"/>
  <c r="L142" i="3"/>
  <c r="O141" i="3"/>
  <c r="L141" i="3"/>
  <c r="O140" i="3"/>
  <c r="L140" i="3"/>
  <c r="O139" i="3"/>
  <c r="L139" i="3"/>
  <c r="O138" i="3"/>
  <c r="L138" i="3"/>
  <c r="O137" i="3"/>
  <c r="L137" i="3"/>
  <c r="O136" i="3"/>
  <c r="L136" i="3"/>
  <c r="U135" i="3"/>
  <c r="O135" i="3"/>
  <c r="L135" i="3"/>
  <c r="U134" i="3"/>
  <c r="O134" i="3"/>
  <c r="L134" i="3"/>
  <c r="U133" i="3"/>
  <c r="O133" i="3"/>
  <c r="L133" i="3"/>
  <c r="U132" i="3"/>
  <c r="O132" i="3"/>
  <c r="L132" i="3"/>
  <c r="O131" i="3"/>
  <c r="L131" i="3"/>
  <c r="O130" i="3"/>
  <c r="L130" i="3"/>
  <c r="O129" i="3"/>
  <c r="L129" i="3"/>
  <c r="O128" i="3"/>
  <c r="L128" i="3"/>
  <c r="O127" i="3"/>
  <c r="L127" i="3"/>
  <c r="O126" i="3"/>
  <c r="L126" i="3"/>
  <c r="O125" i="3"/>
  <c r="L125" i="3"/>
  <c r="O124" i="3"/>
  <c r="L124" i="3"/>
  <c r="O123" i="3"/>
  <c r="L123" i="3"/>
  <c r="O122" i="3"/>
  <c r="L122" i="3"/>
  <c r="O121" i="3"/>
  <c r="L121" i="3"/>
  <c r="O120" i="3"/>
  <c r="L120" i="3"/>
  <c r="O119" i="3"/>
  <c r="L119" i="3"/>
  <c r="O118" i="3"/>
  <c r="L118" i="3"/>
  <c r="O117" i="3"/>
  <c r="L117" i="3"/>
  <c r="O116" i="3"/>
  <c r="L116" i="3"/>
  <c r="O115" i="3"/>
  <c r="L115" i="3"/>
  <c r="O114" i="3"/>
  <c r="L114" i="3"/>
  <c r="O113" i="3"/>
  <c r="L113" i="3"/>
  <c r="O112" i="3"/>
  <c r="L112" i="3"/>
  <c r="O111" i="3"/>
  <c r="L111" i="3"/>
  <c r="O110" i="3"/>
  <c r="L110" i="3"/>
  <c r="O109" i="3"/>
  <c r="L109" i="3"/>
  <c r="O108" i="3"/>
  <c r="L108" i="3"/>
  <c r="O107" i="3"/>
  <c r="L107" i="3"/>
  <c r="O106" i="3"/>
  <c r="L106" i="3"/>
  <c r="O105" i="3"/>
  <c r="L105" i="3"/>
  <c r="O104" i="3"/>
  <c r="L104" i="3"/>
  <c r="O103" i="3"/>
  <c r="L103" i="3"/>
  <c r="O102" i="3"/>
  <c r="L102" i="3"/>
  <c r="O101" i="3"/>
  <c r="L101" i="3"/>
  <c r="O100" i="3"/>
  <c r="L100" i="3"/>
  <c r="O99" i="3"/>
  <c r="L99" i="3"/>
  <c r="O98" i="3"/>
  <c r="L98" i="3"/>
  <c r="O97" i="3"/>
  <c r="L97" i="3"/>
  <c r="O96" i="3"/>
  <c r="L96" i="3"/>
  <c r="O95" i="3"/>
  <c r="L95" i="3"/>
  <c r="O94" i="3"/>
  <c r="L94" i="3"/>
  <c r="O93" i="3"/>
  <c r="L93" i="3"/>
  <c r="O92" i="3"/>
  <c r="L92" i="3"/>
  <c r="O91" i="3"/>
  <c r="L91" i="3"/>
  <c r="O90" i="3"/>
  <c r="L90" i="3"/>
  <c r="O89" i="3"/>
  <c r="L89" i="3"/>
  <c r="O88" i="3"/>
  <c r="L88" i="3"/>
  <c r="O87" i="3"/>
  <c r="L87" i="3"/>
  <c r="O86" i="3"/>
  <c r="L86" i="3"/>
  <c r="O85" i="3"/>
  <c r="L85" i="3"/>
  <c r="O84" i="3"/>
  <c r="L84" i="3"/>
  <c r="O83" i="3"/>
  <c r="L83" i="3"/>
  <c r="O82" i="3"/>
  <c r="L82" i="3"/>
  <c r="O81" i="3"/>
  <c r="L81" i="3"/>
  <c r="O80" i="3"/>
  <c r="L80" i="3"/>
  <c r="O79" i="3"/>
  <c r="L79" i="3"/>
  <c r="O78" i="3"/>
  <c r="L78" i="3"/>
  <c r="O77" i="3"/>
  <c r="L77" i="3"/>
  <c r="O76" i="3"/>
  <c r="L76" i="3"/>
  <c r="O75" i="3"/>
  <c r="L75" i="3"/>
  <c r="O74" i="3"/>
  <c r="L74" i="3"/>
  <c r="O73" i="3"/>
  <c r="L73" i="3"/>
  <c r="O72" i="3"/>
  <c r="L72" i="3"/>
  <c r="O71" i="3"/>
  <c r="L71" i="3"/>
  <c r="O70" i="3"/>
  <c r="L70" i="3"/>
  <c r="O69" i="3"/>
  <c r="L69" i="3"/>
  <c r="O68" i="3"/>
  <c r="L68" i="3"/>
  <c r="O67" i="3"/>
  <c r="L67" i="3"/>
  <c r="O66" i="3"/>
  <c r="L66" i="3"/>
  <c r="O65" i="3"/>
  <c r="L65" i="3"/>
  <c r="O64" i="3"/>
  <c r="L64" i="3"/>
  <c r="O63" i="3"/>
  <c r="L63" i="3"/>
  <c r="O62" i="3"/>
  <c r="L62" i="3"/>
  <c r="O61" i="3"/>
  <c r="L61" i="3"/>
  <c r="O60" i="3"/>
  <c r="L60" i="3"/>
  <c r="O59" i="3"/>
  <c r="L59" i="3"/>
  <c r="O58" i="3"/>
  <c r="L58" i="3"/>
  <c r="O57" i="3"/>
  <c r="L57" i="3"/>
  <c r="O56" i="3"/>
  <c r="L56" i="3"/>
  <c r="O55" i="3"/>
  <c r="L55" i="3"/>
  <c r="O54" i="3"/>
  <c r="L54" i="3"/>
  <c r="O53" i="3"/>
  <c r="L53" i="3"/>
  <c r="O52" i="3"/>
  <c r="L52" i="3"/>
  <c r="O51" i="3"/>
  <c r="L51" i="3"/>
  <c r="O50" i="3"/>
  <c r="L50" i="3"/>
  <c r="O49" i="3"/>
  <c r="L49" i="3"/>
  <c r="O48" i="3"/>
  <c r="L48" i="3"/>
  <c r="O47" i="3"/>
  <c r="L47" i="3"/>
  <c r="O46" i="3"/>
  <c r="L46" i="3"/>
  <c r="O45" i="3"/>
  <c r="L45" i="3"/>
  <c r="O44" i="3"/>
  <c r="L44" i="3"/>
  <c r="O43" i="3"/>
  <c r="L43" i="3"/>
  <c r="O42" i="3"/>
  <c r="L42" i="3"/>
  <c r="O41" i="3"/>
  <c r="L41" i="3"/>
  <c r="O40" i="3"/>
  <c r="L40" i="3"/>
  <c r="O39" i="3"/>
  <c r="L39" i="3"/>
  <c r="O38" i="3"/>
  <c r="L38" i="3"/>
  <c r="O37" i="3"/>
  <c r="L37" i="3"/>
  <c r="O36" i="3"/>
  <c r="L36" i="3"/>
  <c r="O35" i="3"/>
  <c r="L35" i="3"/>
  <c r="O34" i="3"/>
  <c r="L34" i="3"/>
  <c r="O33" i="3"/>
  <c r="L33" i="3"/>
  <c r="O32" i="3"/>
  <c r="L32" i="3"/>
  <c r="O31" i="3"/>
  <c r="L31" i="3"/>
  <c r="O30" i="3"/>
  <c r="L30" i="3"/>
  <c r="O29" i="3"/>
  <c r="L29" i="3"/>
  <c r="O28" i="3"/>
  <c r="L28" i="3"/>
  <c r="O27" i="3"/>
  <c r="L27" i="3"/>
  <c r="O26" i="3"/>
  <c r="L26" i="3"/>
  <c r="O25" i="3"/>
  <c r="L25" i="3"/>
  <c r="O24" i="3"/>
  <c r="L24" i="3"/>
  <c r="O23" i="3"/>
  <c r="L23" i="3"/>
  <c r="O22" i="3"/>
  <c r="L22" i="3"/>
  <c r="O21" i="3"/>
  <c r="L21" i="3"/>
  <c r="O20" i="3"/>
  <c r="L20" i="3"/>
  <c r="O19" i="3"/>
  <c r="L19" i="3"/>
  <c r="O18" i="3"/>
  <c r="L18" i="3"/>
  <c r="O17" i="3"/>
  <c r="L17" i="3"/>
  <c r="O16" i="3"/>
  <c r="L16" i="3"/>
  <c r="O15" i="3"/>
  <c r="L15" i="3"/>
  <c r="O14" i="3"/>
  <c r="L14" i="3"/>
  <c r="O13" i="3"/>
  <c r="L13" i="3"/>
  <c r="O12" i="3"/>
  <c r="L12" i="3"/>
  <c r="O11" i="3"/>
  <c r="L11" i="3"/>
  <c r="O10" i="3"/>
  <c r="L10" i="3"/>
  <c r="O9" i="3"/>
  <c r="L9" i="3"/>
  <c r="O8" i="3"/>
  <c r="L8" i="3"/>
  <c r="O7" i="3"/>
  <c r="L7" i="3"/>
  <c r="O6" i="3"/>
  <c r="L6" i="3"/>
  <c r="O5" i="3"/>
  <c r="L5" i="3"/>
  <c r="O4" i="3"/>
  <c r="L4" i="3"/>
  <c r="O3" i="3"/>
  <c r="L3" i="3"/>
  <c r="O2" i="3"/>
  <c r="L2" i="3"/>
</calcChain>
</file>

<file path=xl/sharedStrings.xml><?xml version="1.0" encoding="utf-8"?>
<sst xmlns="http://schemas.openxmlformats.org/spreadsheetml/2006/main" count="2154" uniqueCount="258">
  <si>
    <t>column_title</t>
  </si>
  <si>
    <t>description</t>
  </si>
  <si>
    <t>definitions</t>
  </si>
  <si>
    <t>study_id</t>
  </si>
  <si>
    <t>The study's unique identifier</t>
  </si>
  <si>
    <t>reference</t>
  </si>
  <si>
    <t>Citation of the study</t>
  </si>
  <si>
    <t>population</t>
  </si>
  <si>
    <t>The population of the study</t>
  </si>
  <si>
    <t>group_id</t>
  </si>
  <si>
    <t>The identifier of the intervention group of the study</t>
  </si>
  <si>
    <t>group_size</t>
  </si>
  <si>
    <t>The size of the intervention group</t>
  </si>
  <si>
    <t>vaccination_type</t>
  </si>
  <si>
    <t>The type of vaccine used in the intervention group. "Control" signifies a control group of the study, either challenged or unchallenged</t>
  </si>
  <si>
    <t>CpG-ODN:CpG oligodeoxynucleotide</t>
  </si>
  <si>
    <t>vaccination_serotype_formulation</t>
  </si>
  <si>
    <t>The serotype for E. coli vaccines, or the formulation for other type of vaccines (e.g. nanovaccines)</t>
  </si>
  <si>
    <t>NA: Not available</t>
  </si>
  <si>
    <t>vaccination_application_day</t>
  </si>
  <si>
    <t>The vaccination day of the corresponding  study group, reported in days or weeks (w) of age of the animals.</t>
  </si>
  <si>
    <t>vaccination_commercial_name</t>
  </si>
  <si>
    <t>The commercial name of the vaccine, if available</t>
  </si>
  <si>
    <t>vaccination_route</t>
  </si>
  <si>
    <t>The vaccination route of administration</t>
  </si>
  <si>
    <t>mortality_events</t>
  </si>
  <si>
    <t>The number of mortality events for the corresponding group</t>
  </si>
  <si>
    <t>%survival</t>
  </si>
  <si>
    <t>The percentage of birds surving in the study group during the observation period</t>
  </si>
  <si>
    <t>mortality_observation_start</t>
  </si>
  <si>
    <t>The start of the observation period for mortality events, reported in days or weeks (w) of age of the animals.</t>
  </si>
  <si>
    <t>mortality_observation_end</t>
  </si>
  <si>
    <t>The end of the observation period for mortality events, reported in days or weeks (w) of age of the animals.</t>
  </si>
  <si>
    <t>mortality_observation_duration</t>
  </si>
  <si>
    <t>The total duration of the observation period</t>
  </si>
  <si>
    <t>feed_conversion_ratio</t>
  </si>
  <si>
    <t>The feed conversion ratio for the corresponding study group</t>
  </si>
  <si>
    <t>feed_conversion_ratio_observation_period</t>
  </si>
  <si>
    <t>The observation period for the calculation of the feed conversion ratio</t>
  </si>
  <si>
    <t>challenge_strain</t>
  </si>
  <si>
    <t>The serotype of the E. coli challenge strain</t>
  </si>
  <si>
    <t>challenge_day</t>
  </si>
  <si>
    <t>The day of challenge, reported in days or weeks (w) of age of the animals.</t>
  </si>
  <si>
    <t>challenge_route</t>
  </si>
  <si>
    <t>The route of administration used for the challenge</t>
  </si>
  <si>
    <t>challenge_dose_(CFU)</t>
  </si>
  <si>
    <t>The dose of the challenge in colony forming units</t>
  </si>
  <si>
    <t>challenge_strain_serotype</t>
  </si>
  <si>
    <t>2021_Galal</t>
  </si>
  <si>
    <t>Galal HM, Abdrabou MI, Faraag AHI, Mah CK, Tawfek AM. Evaluation of commercially available aroA delated gene E. coli O78 vaccine in commercial broiler chickens under Middle East simulating field conditions. Sci Rep. 2021;11(1):1938. Epub 20210121. doi: 10.1038/s41598-021-81523-x. PubMed PMID: 33479449; PubMed Central PMCID: PMCPMC7820230.</t>
  </si>
  <si>
    <t>broilers</t>
  </si>
  <si>
    <t>live_attenuated</t>
  </si>
  <si>
    <t>O78</t>
  </si>
  <si>
    <t>Poulvac</t>
  </si>
  <si>
    <t>coarse_spray</t>
  </si>
  <si>
    <t>NA</t>
  </si>
  <si>
    <t>intratracheal</t>
  </si>
  <si>
    <t>10.9</t>
  </si>
  <si>
    <t>Control</t>
  </si>
  <si>
    <t>2021_Elbestawy</t>
  </si>
  <si>
    <t>Elbestawy AR, Ellakany HF, Abd El-Hamid HS, Ibrahim MS, Gado AR, Mustafa NS, et al. Comparative evaluation of a live E. coli vaccine and cefotaxime treatment against three E. coli serotypes in broilers. Journal of King Saud University - Science. 2021;33(2). doi: https://doi.org/10.1016/j.jksus.2021.101353.</t>
  </si>
  <si>
    <t>1.96 ± 0.28</t>
  </si>
  <si>
    <t>21_35</t>
  </si>
  <si>
    <t>O27</t>
  </si>
  <si>
    <t>0.6*10^9</t>
  </si>
  <si>
    <t>1.50 ± 0.04</t>
  </si>
  <si>
    <t>1.61 ± 0.04</t>
  </si>
  <si>
    <t>1.90 ± 0.10</t>
  </si>
  <si>
    <t>O8</t>
  </si>
  <si>
    <t>1.53 ± 0.05</t>
  </si>
  <si>
    <t>1.82 ± 0.26</t>
  </si>
  <si>
    <t>1.65 ± 0.15</t>
  </si>
  <si>
    <t>O115</t>
  </si>
  <si>
    <t>1.67 ± 0.19</t>
  </si>
  <si>
    <t>1.62 ± 0.06</t>
  </si>
  <si>
    <t>1.84 ± 0.05</t>
  </si>
  <si>
    <t>2021_Mohammed</t>
  </si>
  <si>
    <t>Mohammed GM, ElZorkany HE, Farroh KY, Abd El-Aziz WR, Elshoky HA. Potential improvement of the immune response of chickens against E. coli vaccine by using two forms of chitosan nanoparticles. Int J Biol Macromol. 2021;167:395-404. Epub 20201201. doi: 10.1016/j.ijbiomac.2020.11.200. PubMed PMID: 33275976.</t>
  </si>
  <si>
    <t>outer_membrane_proteins</t>
  </si>
  <si>
    <t>O-F</t>
  </si>
  <si>
    <t>subcutaneous</t>
  </si>
  <si>
    <t>O1</t>
  </si>
  <si>
    <t>intramuscular</t>
  </si>
  <si>
    <t>10^7</t>
  </si>
  <si>
    <t>nanovaccine</t>
  </si>
  <si>
    <t>AsCSC-O-F</t>
  </si>
  <si>
    <t>AsCSL-O-F</t>
  </si>
  <si>
    <t>CSC-O-F</t>
  </si>
  <si>
    <t>CSL-O-F</t>
  </si>
  <si>
    <t>AsCSC-O-F-M</t>
  </si>
  <si>
    <t>AsCSL-O-F-M</t>
  </si>
  <si>
    <t>CSC-O-F-M</t>
  </si>
  <si>
    <t>CSL-O-F-M</t>
  </si>
  <si>
    <t>2020_Tarabees</t>
  </si>
  <si>
    <t>Tarabees R, El-Sayed MS, Shehata AA, Diab MS. Effects of the Probiotic Candidate E. faecalis-1, the Poulvac E. coli Vaccine, and their Combination on Growth Performance, Caecal Microbial Composition, Immune Response, and Protection against E. coli O78 Challenge in Broiler Chickens. Probiotics Antimicrob Proteins. 2020;12(3):860-72. doi: 10.1007/s12602-019-09588-9. PubMed PMID: 31650414.</t>
  </si>
  <si>
    <t>2.85 ± 0.02</t>
  </si>
  <si>
    <t>1_42</t>
  </si>
  <si>
    <t>2.79 ± 0.06</t>
  </si>
  <si>
    <t>oral</t>
  </si>
  <si>
    <t>10^8</t>
  </si>
  <si>
    <t>1&amp;15</t>
  </si>
  <si>
    <t>2.76 ± 0.12</t>
  </si>
  <si>
    <t>1.94 ± 0.09</t>
  </si>
  <si>
    <t>2.99 ± 0.12</t>
  </si>
  <si>
    <t>3.01 ± 0.12</t>
  </si>
  <si>
    <t>2020_El-Mawgoud</t>
  </si>
  <si>
    <t>El-Mawgoud AIA, El-Nahass ES, Shany SAS, El-Sawah AA, Dahshan AM, Nasef SA, et al. Efficacy of Live Attenuated Vaccine and Commercially Available Lectin Against Avian Pathogenic E. coli Infection in Broiler Chickens. Vet Sci. 2020;7(2). Epub 20200513. doi: 10.3390/vetsci7020065. PubMed PMID: 32414109; PubMed Central PMCID: PMCPMC7355798.</t>
  </si>
  <si>
    <t>1_28</t>
  </si>
  <si>
    <t>CBL</t>
  </si>
  <si>
    <t>Ο78</t>
  </si>
  <si>
    <t>0.5*10^8</t>
  </si>
  <si>
    <t>Ο125</t>
  </si>
  <si>
    <t>2020a_Hu</t>
  </si>
  <si>
    <t>Hu R, Liu H, Wang M, Li J, Lin H, Liang M, et al. An OMV-Based Nanovaccine Confers Safety and Protection against Pathogenic Escherichia coli via Both Humoral and Predominantly Th1 Immune Responses in Poultry. Nanomaterials (Basel). 2020;10(11). Epub 20201120. doi: 10.3390/nano10112293. PubMed PMID: 33233490; PubMed Central PMCID: PMCPMC7699605.</t>
  </si>
  <si>
    <t>outer_membrane_vesicles</t>
  </si>
  <si>
    <t>O2</t>
  </si>
  <si>
    <t>1&amp;14</t>
  </si>
  <si>
    <t>Intra-air-sac</t>
  </si>
  <si>
    <t>5*10^8</t>
  </si>
  <si>
    <t>2020b_Hu</t>
  </si>
  <si>
    <t>Hu R, Li J, Zhao Y, Lin H, Liang L, Wang M, et al. Exploiting bacterial outer membrane vesicles as a cross-protective vaccine candidate against avian pathogenic Escherichia coli (APEC). Microb Cell Fact. 2020;19(1):119. Epub 20200603. doi: 10.1186/s12934-020-01372-7. PubMed PMID: 32493405; PubMed Central PMCID: PMCPMC7268718.</t>
  </si>
  <si>
    <t>O1O2O78</t>
  </si>
  <si>
    <t>7&amp;14&amp;21</t>
  </si>
  <si>
    <t>10^9</t>
  </si>
  <si>
    <t>2019_Gunawardana</t>
  </si>
  <si>
    <t>Gunawardana T, Ahmed KA, Goonewardene K, Popowich S, Kurukulasuriya S, Karunarathna R, et al. Synthetic CpG-ODN rapidly enriches immune compartments in neonatal chicks to induce protective immunity against bacterial infections. Sci Rep. 2019;9(1):341. Epub 20190123. doi: 10.1038/s41598-018-36588-6. PubMed PMID: 30674918; PubMed Central PMCID: PMCPMC6344490.</t>
  </si>
  <si>
    <t>CpG-ODN</t>
  </si>
  <si>
    <t>in_ovo</t>
  </si>
  <si>
    <t>10^4.5</t>
  </si>
  <si>
    <t>2019_Asaad</t>
  </si>
  <si>
    <t>Asaad HM, Amen O, Elazeem MA, Saif-Edin M. Comparative study on commercial vaccines against E. coli in broiler chickens Assiut Veterinary Medical Journal 2019;65:22-9.</t>
  </si>
  <si>
    <t>6*10^8</t>
  </si>
  <si>
    <t>eye_drop</t>
  </si>
  <si>
    <t>2018_Galal</t>
  </si>
  <si>
    <t>Galal HM, Tawfek AM, Abdrabou MI, Hessain AM, Alhaaji JH, Kabli SA, et al. Recent approaches for control of E. coli and respiratory complex in Middle East. Saudi J Biol Sci. 2018;25(7):1302-7. Epub 20180403. doi: 10.1016/j.sjbs.2018.04.004. PubMed PMID: 30505174; PubMed Central PMCID: PMCPMC6252003.</t>
  </si>
  <si>
    <t>2018_Allan</t>
  </si>
  <si>
    <t>Allan B, Wheler C, Koster W, Sarfraz M, Potter A, Gerdts V, et al. In Ovo Administration of Innate Immune Stimulants and Protection from Early Chick Mortalities due to Yolk Sac Infection. Avian Dis. 2018;62(3):316-21. doi: 10.1637/11840-041218-Reg.1. PubMed PMID: 30339510.</t>
  </si>
  <si>
    <t>intranasal</t>
  </si>
  <si>
    <t>2018_Sadeghi</t>
  </si>
  <si>
    <t>Sadeghi M, Tavakkoli H, Golchin M, Ghanbarpour R, Amanollahi S. Efficacy and safety of Poulvac E. coli vaccine in broiler chickens challenged with E. coli serotype O78 and an acute field isolate. Comparative Clinical Pathology 2018;27:1629–36. doi: https://doi.org/10.1007/s00580-018-2784-4.</t>
  </si>
  <si>
    <t>1_35</t>
  </si>
  <si>
    <t>10^4</t>
  </si>
  <si>
    <t>UN</t>
  </si>
  <si>
    <t>2017_Gharib</t>
  </si>
  <si>
    <t>Gharib AA, Hamouda AM, Abdel-Wahab AAM, Fawzy MF. Protective Efficacy of a Commercial Live Attenuated aroA mutant Vaccine Against Avian Pathogenic Escherichia coli Challenge in Broilers Zagazig Veterinary Journal 2017;45(4).</t>
  </si>
  <si>
    <t>9*10^8</t>
  </si>
  <si>
    <t>O125</t>
  </si>
  <si>
    <t>2016_Mohammed</t>
  </si>
  <si>
    <t>Mohammed MA, Bakhit BM, Ibrahim AA, Saleh M. Evaluation of the living Escherichia coli-O78 deleted aroA vaccine against homologous and heterologous E. coli challenge in broiler chickens. Journal of Advanced Veterinary Research 2016;6(3):89-92.</t>
  </si>
  <si>
    <t>2017_Goonewardene</t>
  </si>
  <si>
    <t>Goonewardene KB, Popowich S, Gunawardana T, Gupta A, Kurukulasuriya S, Karunarathna R, et al. Intrapulmonary Delivery of CpG-ODN Microdroplets Provides Protection Against Escherichia coli Septicemia in Neonatal Broiler Chickens. Avian Dis. 2017;61(4):503-11. doi: 10.1637/11684-060617-Reg.1. PubMed PMID: 29337617.</t>
  </si>
  <si>
    <t>IP</t>
  </si>
  <si>
    <t>2009_Rawiwet</t>
  </si>
  <si>
    <t>Rawiwet V, Chansiripornchai N. The Efficacy of Escherichia coli AroA-Live Vaccine inBroilers against Avian E. coli Serotype O78 Infection. Thai Journal of Veterinary Medicine 2009;39(4):337-42.</t>
  </si>
  <si>
    <t>1.2*10^9</t>
  </si>
  <si>
    <t>2009_Taghavi</t>
  </si>
  <si>
    <t>Taghavi A, Allan B, Mutwiri G, Foldvari M, Van Kessel A, Willson P, et al. Enhancement of immunoprotective effect of CpG-ODN by formulation with polyphosphazenes against E. coli septicemia in neonatal chickens. Curr Drug Deliv. 2009;6(1):76-82. doi: 10.2174/156720109787048221. PubMed PMID: 19418959.</t>
  </si>
  <si>
    <t>Ο2</t>
  </si>
  <si>
    <t>2004_Gomis</t>
  </si>
  <si>
    <t>Gomis S, Babiuk L, Allan B, Willson P, Waters E, Ambrose N, et al. Protection of neonatal chicks against a lethal challenge of Escherichia coli using DNA containing cytosine-phosphodiester-guanine motifs. Avian Dis. 2004;48(4):813-22. doi: 10.1637/7194-041204R. PubMed PMID: 15666862.</t>
  </si>
  <si>
    <t>10^5</t>
  </si>
  <si>
    <t>2004_Kariyawasam</t>
  </si>
  <si>
    <t>Kariyawasam S, Wilkie BN, Gyles CL. Construction, characterization, and evaluation of the vaccine potential of three genetically defined mutants of avian pathogenic Escherichia coli. Avian Dis. 2004;48(2):287-99. doi: 10.1637/7093. PubMed PMID: 15283416.</t>
  </si>
  <si>
    <t>ΝΑ</t>
  </si>
  <si>
    <t>100*10^9</t>
  </si>
  <si>
    <t>2002_Kariyawasam</t>
  </si>
  <si>
    <t>Kariyawasam S, Wilkie BN, Hunter DB, Gyles CL. Systemic and mucosal antibody responses to selected cell surface antigens of avian pathogenic Escherichia coli in experimentally infected chickens. Avian Dis. 2002;46(3):668-78. doi: 10.1637/0005-2086(2002)046[0668:SAMART]2.0.CO;2. PubMed PMID: 12243531.</t>
  </si>
  <si>
    <t>live</t>
  </si>
  <si>
    <t>1998_Ibrahim</t>
  </si>
  <si>
    <t>Ibrahim AI, Elattar AA, E--Shahidy MS. Studies on E. coli isolates from respiratory affected broilers and protection evaluation of different prepared bacterins Assiut Veterinary Medical Journal. 1997;37(74):152-62.</t>
  </si>
  <si>
    <t>inactivated_vaccine</t>
  </si>
  <si>
    <t>2016_Ma</t>
  </si>
  <si>
    <t>recombinant</t>
  </si>
  <si>
    <t>LB</t>
  </si>
  <si>
    <t>1-3&amp;14-16</t>
  </si>
  <si>
    <t>5*10^11</t>
  </si>
  <si>
    <t>2021_Sayed</t>
  </si>
  <si>
    <t>Sayed MFE, Soliman RA, Ghanem HM, Khedr MMS, Mohamed GM, Safty M. Trials for preparation and evaluation of a combined inactivated reassorted H5N1 and Escherichia coli O157 vaccine in poultry. Vet World. 2021;14(6):1677-81. Epub 20210628. doi: 10.14202/vetworld.2021.1677-1681. PubMed PMID: 34316218; PubMed Central PMCID: PMCPMC8304417.</t>
  </si>
  <si>
    <t>O157</t>
  </si>
  <si>
    <t>21&amp;42</t>
  </si>
  <si>
    <t>2013a_Chaudhari</t>
  </si>
  <si>
    <t>Chaudhari AA, Matsuda K, Lee JH. Construction of an attenuated Salmonella delivery system harboring genes encoding various virulence factors of avian pathogenic Escherichia coli and its potential as a candidate vaccine for chicken colibacillosis. Avian Dis. 2013;57(1):88-96. doi: 10.1637/10277-061312-Reg.1. PubMed PMID: 23678735.</t>
  </si>
  <si>
    <t>Salm</t>
  </si>
  <si>
    <t>2013b_Chaudhari</t>
  </si>
  <si>
    <t>Chaudhari AA, Lee JH. Evaluation of the adjuvant effect of Salmonella-based Escherichia coli heat-labile toxin B subunits on the efficacy of a live Salmonella-delivered avian pathogenic Escherichia coli vaccine. Avian Pathol. 2013;42(4):365-72. Epub 20130701. doi: 10.1080/03079457.2013.811466. PubMed PMID: 23815619.</t>
  </si>
  <si>
    <t>10^6</t>
  </si>
  <si>
    <t>2012_Tuntufye</t>
  </si>
  <si>
    <t>Tuntufye HN, Ons E, Pham AD, Luyten T, Van Gerven N, Bleyen N, et al. Escherichia coli ghosts or live E. coli expressing the ferri-siderophore receptors FepA, FhuE, IroN and IutA do not protect broiler chickens against avian pathogenic E. coli (APEC). Vet Microbiol. 2012;159(3-4):470-8. Epub 20120509. doi: 10.1016/j.vetmic.2012.04.037. PubMed PMID: 22633153.</t>
  </si>
  <si>
    <t>subunit</t>
  </si>
  <si>
    <t>10&amp;24</t>
  </si>
  <si>
    <t>1998_Abdul Aziz</t>
  </si>
  <si>
    <t>Abdul-Aziz TA, el-Sukhon SN. Chickens hyperimmunized with Escherichia coli J5 strain are protected against experimental challenge with Escherichia coli O78 serotype. Vet Res Commun. 1998;22(1):7-9. doi: 10.1023/a:1005927026159. PubMed PMID: 9541985.</t>
  </si>
  <si>
    <t>O111</t>
  </si>
  <si>
    <t>14&amp;20</t>
  </si>
  <si>
    <t>intravenous</t>
  </si>
  <si>
    <t>6x10^8</t>
  </si>
  <si>
    <t>2006_Vandemaele</t>
  </si>
  <si>
    <t>Vandemaele F, Bleyen N, Abuaboud O, vanderMeer E, Jacobs A, Goddeeris BM. Immunization with the biologically active lectin domain of PapGII induces strong adhesion-inhibiting antibody responses but not protection against avian pathogenic Escherichia coli. Avian Pathol. 2006;35(3):238-49. doi: 10.1080/03079450600710997. PubMed PMID: 16753616.</t>
  </si>
  <si>
    <t>2.7x10^10</t>
  </si>
  <si>
    <t>1994_Frommer</t>
  </si>
  <si>
    <t>Frommer A, Freidlin PJ, Bock RR, Leitner G, Chaffer M, Heller ED. Experimental vaccination of young chickens with a live, non-pathogenic strain of Escherichia coli. Avian Pathol. 1994;23(3):425-33. doi: 10.1080/03079459408419013. PubMed PMID: 18671110.</t>
  </si>
  <si>
    <t>O64</t>
  </si>
  <si>
    <t>2010_Dissanayake</t>
  </si>
  <si>
    <t>Dissanayake DRA, Wijewardana TG, Gunawardena GA, Poxton IR. Potential use of a liposome-encapsulated mixture of lipopolysaccharide core types (R1, R2, R3 and R4) of Escherichia coli in controlling colisepticaemia in chickens. J Med Microbiol. 2010;59(Pt 1):100-7. doi: 10.1099/jmm.0.014720-0. PubMed PMID: 19797465.</t>
  </si>
  <si>
    <t>2012_Lynne</t>
  </si>
  <si>
    <t>Lynne AM, Kariyawasam S, Wannemuehler Y, Johnson TJ, Johnson SJ, Sinha AS, et al. Recombinant Iss as a potential vaccine for avian colibacillosis. Avian Dis. 2012;56(1):192-9. doi: 10.1637/9861-072111-Reg.1. PubMed PMID: 22545546.</t>
  </si>
  <si>
    <t>2017_Li</t>
  </si>
  <si>
    <t>Li L, Thofner I, Christensen JP, Ronco T, Pedersen K, Olsen RH. Evaluation of the efficacy of an autogenous Escherichia coli vaccine in broiler breeders. Avian Pathol. 2017;46(3):300-8. Epub 20170320. doi: 10.1080/03079457.2016.1267857. PubMed PMID: 27982712.</t>
  </si>
  <si>
    <t>broiler breeders</t>
  </si>
  <si>
    <t>O78O2</t>
  </si>
  <si>
    <t>18w</t>
  </si>
  <si>
    <t>28w</t>
  </si>
  <si>
    <t>29w</t>
  </si>
  <si>
    <t>1w</t>
  </si>
  <si>
    <t>injection_in_oviduct</t>
  </si>
  <si>
    <t>5*10^5</t>
  </si>
  <si>
    <t>NTyp</t>
  </si>
  <si>
    <t>14w&amp;18w</t>
  </si>
  <si>
    <t>2002_Peighambari</t>
  </si>
  <si>
    <t>Peighambari SM, Hunter DB, Shewen PE, Gyles CL. Safety, immunogenicity, and efficacy of two Escherichia coli cya crp mutants as vaccines for broilers. Avian Dis. 2002;46(2):287-97. doi: 10.1637/0005-2086(2002)046[0287:SIAEOT]2.0.CO;2. PubMed PMID: 12061637.</t>
  </si>
  <si>
    <t>0.1*10^9</t>
  </si>
  <si>
    <t>10&amp;14</t>
  </si>
  <si>
    <t>2005_Vandemaele</t>
  </si>
  <si>
    <t>Vandemaele F, Ververken C, Bleyen N, Geys J, D'Hulst C, Addwebi T, et al. Immunization with the binding domain of FimH, the adhesin of type 1 fimbriae, does not protect chickens against avian pathogenic Escherichia coli. Avian Pathol. 2005;34(3):264-72. doi: 10.1080/03079450500112682. PubMed PMID: 16191712.</t>
  </si>
  <si>
    <t>30*10^10</t>
  </si>
  <si>
    <t>10&amp;30</t>
  </si>
  <si>
    <t>2022_Sarfraz</t>
  </si>
  <si>
    <t>Sarfraz M, Nguyen TTT, Wheler C, Koster W, Gerdts V, Dar A. Characterization of Dosage Levels for In Ovo Administration of Innate Immune Stimulants for Prevention of Yolk Sac Infection in Chicks. Vet Sci. 2022;9(5). Epub 20220422. doi: 10.3390/vetsci9050203. PubMed PMID: 35622731; PubMed Central PMCID: PMCPMC9142911.</t>
  </si>
  <si>
    <t>Poly I:C</t>
  </si>
  <si>
    <t>ABD2</t>
  </si>
  <si>
    <t>CpG + Poly I:C</t>
  </si>
  <si>
    <t>Poly I:C + ABD2</t>
  </si>
  <si>
    <t>CpG + Poly I:C + ABD2</t>
  </si>
  <si>
    <t>2022_El-Aziz</t>
  </si>
  <si>
    <t>Abd El-Aziz WR, Ibrahim HM, Elzorkany HE, Mohammed GM, Mikhael CA, Fathy NA, et al. Evaluation of cell-mediated immunity of E.coli nanovaccines in chickens. J Immunol Methods. 2022;506:113280. Epub 20220513. doi: 10.1016/j.jim.2022.113280. PubMed PMID: 35577101.</t>
  </si>
  <si>
    <t>O–F</t>
  </si>
  <si>
    <t>2022_Senk</t>
  </si>
  <si>
    <t>Šenk D, Papoušková A, Masaříková M, Palkovičová J, Čížek A. Impact of commercial and autogenous Escherichia coli vaccine combination on broiler breeder stock performance, gross pathology, and diversity of Escherichia coli isolates. ACTA VET BRNO. 2022;91:383-90. doi: https://doi.org/10.2754/avb202291040383.</t>
  </si>
  <si>
    <t>12w&amp;20w</t>
  </si>
  <si>
    <t>30w</t>
  </si>
  <si>
    <t>58w</t>
  </si>
  <si>
    <t>O78+autogenous</t>
  </si>
  <si>
    <t>12w&amp;18w&amp;20w</t>
  </si>
  <si>
    <t>Poulvac+autogenous</t>
  </si>
  <si>
    <t>coarse_spray &amp; intramuscular</t>
  </si>
  <si>
    <t>2022_Keita</t>
  </si>
  <si>
    <t>Keita A, Le Devendec L, Amelot M, Puterflam J, Lucas C, Bougeard S, et al. Efficacy of passive immunization in broiler chicks via an inactivated Escherichia coli autogenous vaccine administered to broiler breeder hens. Avian Pathol. 2022;51(5):445-56. Epub 20220805. doi: 10.1080/03079457.2022.2084362. PubMed PMID: 35634647.</t>
  </si>
  <si>
    <t>O2 (breeders)</t>
  </si>
  <si>
    <t>20w&amp;22w (breeders)</t>
  </si>
  <si>
    <t>intramuscular (breeders)</t>
  </si>
  <si>
    <t>heterologous</t>
  </si>
  <si>
    <t>3.2*10^7</t>
  </si>
  <si>
    <t>homologous</t>
  </si>
  <si>
    <t>2022_Fuhrmann</t>
  </si>
  <si>
    <t>Fuhrmann L, Zentek J, Vahjen W, Gunther R, Saliu EM. Effects of a Specific Pre- and Probiotic Combination and Parent Stock Vaccination on Performance and Bacterial Communities in Broilers Challenged with a Multidrug-Resistant Escherichia coli. Antibiotics (Basel). 2022;11(12). Epub 20221126. doi: 10.3390/antibiotics11121703. PubMed PMID: 36551360; PubMed Central PMCID: PMCPMC9774208.</t>
  </si>
  <si>
    <t>O1/O18</t>
  </si>
  <si>
    <t>3.24*10^7</t>
  </si>
  <si>
    <t>12w&amp;17w</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_ "/>
  </numFmts>
  <fonts count="7">
    <font>
      <sz val="11"/>
      <color theme="1"/>
      <name val="Calibri"/>
      <charset val="134"/>
      <scheme val="minor"/>
    </font>
    <font>
      <b/>
      <sz val="12"/>
      <color theme="1"/>
      <name val="Roboto"/>
      <charset val="134"/>
    </font>
    <font>
      <sz val="12"/>
      <color theme="1"/>
      <name val="Roboto"/>
      <charset val="134"/>
    </font>
    <font>
      <b/>
      <sz val="11"/>
      <color theme="1"/>
      <name val="Roboto"/>
      <charset val="134"/>
    </font>
    <font>
      <sz val="11"/>
      <color theme="1"/>
      <name val="Roboto"/>
      <charset val="134"/>
    </font>
    <font>
      <b/>
      <sz val="11"/>
      <color theme="1"/>
      <name val="Calibri"/>
      <charset val="134"/>
      <scheme val="minor"/>
    </font>
    <font>
      <sz val="11"/>
      <color theme="1"/>
      <name val="Calibri"/>
      <charset val="134"/>
      <scheme val="minor"/>
    </font>
  </fonts>
  <fills count="6">
    <fill>
      <patternFill patternType="none"/>
    </fill>
    <fill>
      <patternFill patternType="gray125"/>
    </fill>
    <fill>
      <patternFill patternType="solid">
        <fgColor theme="9" tint="0.79995117038483843"/>
        <bgColor indexed="64"/>
      </patternFill>
    </fill>
    <fill>
      <patternFill patternType="solid">
        <fgColor theme="5" tint="0.79995117038483843"/>
        <bgColor indexed="64"/>
      </patternFill>
    </fill>
    <fill>
      <patternFill patternType="solid">
        <fgColor theme="7" tint="0.79995117038483843"/>
        <bgColor indexed="64"/>
      </patternFill>
    </fill>
    <fill>
      <patternFill patternType="solid">
        <fgColor theme="4" tint="0.79995117038483843"/>
        <bgColor indexed="64"/>
      </patternFill>
    </fill>
  </fills>
  <borders count="7">
    <border>
      <left/>
      <right/>
      <top/>
      <bottom/>
      <diagonal/>
    </border>
    <border>
      <left style="thin">
        <color theme="0" tint="-0.34998626667073579"/>
      </left>
      <right style="thin">
        <color theme="0" tint="-0.34998626667073579"/>
      </right>
      <top/>
      <bottom style="medium">
        <color auto="1"/>
      </bottom>
      <diagonal/>
    </border>
    <border>
      <left style="thin">
        <color theme="0" tint="-0.34998626667073579"/>
      </left>
      <right style="thin">
        <color theme="0" tint="-0.34998626667073579"/>
      </right>
      <top/>
      <bottom style="thin">
        <color theme="0" tint="-0.34998626667073579"/>
      </bottom>
      <diagonal/>
    </border>
    <border>
      <left style="thin">
        <color theme="0" tint="-0.34998626667073579"/>
      </left>
      <right style="thin">
        <color theme="0" tint="-0.34998626667073579"/>
      </right>
      <top style="thin">
        <color theme="0" tint="-0.34998626667073579"/>
      </top>
      <bottom style="thin">
        <color theme="0" tint="-0.34998626667073579"/>
      </bottom>
      <diagonal/>
    </border>
    <border>
      <left/>
      <right style="thin">
        <color theme="0" tint="-0.34998626667073579"/>
      </right>
      <top/>
      <bottom style="medium">
        <color auto="1"/>
      </bottom>
      <diagonal/>
    </border>
    <border>
      <left style="thin">
        <color theme="0" tint="-0.34998626667073579"/>
      </left>
      <right style="thin">
        <color theme="0" tint="-0.34998626667073579"/>
      </right>
      <top/>
      <bottom/>
      <diagonal/>
    </border>
    <border>
      <left style="thin">
        <color theme="0" tint="-0.34998626667073579"/>
      </left>
      <right style="thin">
        <color theme="0" tint="-0.34998626667073579"/>
      </right>
      <top style="thin">
        <color theme="0" tint="-0.34998626667073579"/>
      </top>
      <bottom/>
      <diagonal/>
    </border>
  </borders>
  <cellStyleXfs count="5">
    <xf numFmtId="0" fontId="0" fillId="0" borderId="0"/>
    <xf numFmtId="9" fontId="6" fillId="0" borderId="0" applyFont="0" applyFill="0" applyBorder="0" applyAlignment="0" applyProtection="0"/>
    <xf numFmtId="0" fontId="6" fillId="5" borderId="0" applyNumberFormat="0" applyBorder="0" applyAlignment="0" applyProtection="0"/>
    <xf numFmtId="0" fontId="6" fillId="4" borderId="0" applyNumberFormat="0" applyBorder="0" applyAlignment="0" applyProtection="0"/>
    <xf numFmtId="0" fontId="6" fillId="2" borderId="0" applyNumberFormat="0" applyBorder="0" applyAlignment="0" applyProtection="0"/>
  </cellStyleXfs>
  <cellXfs count="47">
    <xf numFmtId="0" fontId="0" fillId="0" borderId="0" xfId="0"/>
    <xf numFmtId="0" fontId="1" fillId="0" borderId="1" xfId="4" applyFont="1" applyFill="1" applyBorder="1" applyAlignment="1">
      <alignment horizontal="center" vertical="center" wrapText="1"/>
    </xf>
    <xf numFmtId="0" fontId="2" fillId="0" borderId="2" xfId="0" applyFont="1" applyBorder="1" applyAlignment="1">
      <alignment horizontal="center" vertical="center"/>
    </xf>
    <xf numFmtId="0" fontId="2" fillId="0" borderId="0" xfId="0" applyFont="1"/>
    <xf numFmtId="0" fontId="2" fillId="0" borderId="3" xfId="0" applyFont="1" applyBorder="1" applyAlignment="1">
      <alignment horizontal="center" vertical="center"/>
    </xf>
    <xf numFmtId="0" fontId="2" fillId="2" borderId="3" xfId="4" applyFont="1" applyBorder="1" applyAlignment="1">
      <alignment horizontal="center" vertical="center"/>
    </xf>
    <xf numFmtId="0" fontId="2" fillId="3" borderId="3" xfId="0" applyFont="1" applyFill="1" applyBorder="1" applyAlignment="1">
      <alignment horizontal="center"/>
    </xf>
    <xf numFmtId="0" fontId="2" fillId="4" borderId="3" xfId="3" applyFont="1" applyBorder="1" applyAlignment="1">
      <alignment horizontal="center"/>
    </xf>
    <xf numFmtId="0" fontId="2" fillId="5" borderId="3" xfId="2" applyFont="1" applyBorder="1" applyAlignment="1">
      <alignment horizontal="center"/>
    </xf>
    <xf numFmtId="0" fontId="2" fillId="5" borderId="3" xfId="2" applyFont="1" applyBorder="1" applyAlignment="1">
      <alignment horizontal="center" vertical="center"/>
    </xf>
    <xf numFmtId="0" fontId="3" fillId="0" borderId="4" xfId="4" applyFont="1" applyFill="1" applyBorder="1" applyAlignment="1">
      <alignment horizontal="center" vertical="center" wrapText="1"/>
    </xf>
    <xf numFmtId="0" fontId="3" fillId="0" borderId="1" xfId="4" applyFont="1" applyFill="1" applyBorder="1" applyAlignment="1">
      <alignment horizontal="center" vertical="center" wrapText="1"/>
    </xf>
    <xf numFmtId="0" fontId="3" fillId="2" borderId="1" xfId="4" applyFont="1" applyBorder="1" applyAlignment="1">
      <alignment horizontal="center" vertical="center" wrapText="1"/>
    </xf>
    <xf numFmtId="0" fontId="4" fillId="0" borderId="2" xfId="0" applyFont="1" applyBorder="1" applyAlignment="1">
      <alignment horizontal="center" vertical="center"/>
    </xf>
    <xf numFmtId="0" fontId="4" fillId="2" borderId="2" xfId="4" applyFont="1" applyBorder="1" applyAlignment="1">
      <alignment horizontal="center" vertical="center"/>
    </xf>
    <xf numFmtId="0" fontId="4" fillId="0" borderId="3" xfId="0" applyFont="1" applyBorder="1" applyAlignment="1">
      <alignment horizontal="center" vertical="center"/>
    </xf>
    <xf numFmtId="0" fontId="4" fillId="2" borderId="3" xfId="4" applyFont="1" applyBorder="1" applyAlignment="1">
      <alignment horizontal="center" vertical="center"/>
    </xf>
    <xf numFmtId="0" fontId="3" fillId="3" borderId="1" xfId="4" applyFont="1" applyFill="1" applyBorder="1" applyAlignment="1">
      <alignment horizontal="center" vertical="center" wrapText="1"/>
    </xf>
    <xf numFmtId="0" fontId="3" fillId="4" borderId="1" xfId="3" applyFont="1" applyBorder="1" applyAlignment="1">
      <alignment horizontal="center" vertical="center" wrapText="1"/>
    </xf>
    <xf numFmtId="0" fontId="4" fillId="3" borderId="2" xfId="0" applyFont="1" applyFill="1" applyBorder="1" applyAlignment="1">
      <alignment horizontal="center"/>
    </xf>
    <xf numFmtId="9" fontId="4" fillId="3" borderId="2" xfId="1" applyFont="1" applyFill="1" applyBorder="1" applyAlignment="1">
      <alignment horizontal="center"/>
    </xf>
    <xf numFmtId="0" fontId="4" fillId="4" borderId="2" xfId="3" applyFont="1" applyBorder="1" applyAlignment="1">
      <alignment horizontal="center"/>
    </xf>
    <xf numFmtId="0" fontId="4" fillId="3" borderId="3" xfId="0" applyFont="1" applyFill="1" applyBorder="1" applyAlignment="1">
      <alignment horizontal="center"/>
    </xf>
    <xf numFmtId="0" fontId="4" fillId="4" borderId="3" xfId="3" applyFont="1" applyBorder="1" applyAlignment="1">
      <alignment horizontal="center"/>
    </xf>
    <xf numFmtId="0" fontId="3" fillId="5" borderId="1" xfId="2" applyFont="1" applyBorder="1" applyAlignment="1">
      <alignment horizontal="center" vertical="center" wrapText="1"/>
    </xf>
    <xf numFmtId="0" fontId="4" fillId="5" borderId="2" xfId="2" applyFont="1" applyBorder="1" applyAlignment="1">
      <alignment horizontal="center" vertical="center"/>
    </xf>
    <xf numFmtId="0" fontId="4" fillId="5" borderId="3" xfId="2" applyFont="1" applyBorder="1" applyAlignment="1">
      <alignment horizontal="center" vertical="center"/>
    </xf>
    <xf numFmtId="0" fontId="4" fillId="5" borderId="3" xfId="2" applyFont="1" applyBorder="1" applyAlignment="1">
      <alignment horizontal="center"/>
    </xf>
    <xf numFmtId="49" fontId="4" fillId="4" borderId="3" xfId="3" applyNumberFormat="1" applyFont="1" applyBorder="1" applyAlignment="1">
      <alignment horizontal="center"/>
    </xf>
    <xf numFmtId="2" fontId="4" fillId="4" borderId="3" xfId="3" applyNumberFormat="1" applyFont="1" applyBorder="1" applyAlignment="1">
      <alignment horizontal="center"/>
    </xf>
    <xf numFmtId="164" fontId="4" fillId="3" borderId="3" xfId="0" applyNumberFormat="1" applyFont="1" applyFill="1" applyBorder="1" applyAlignment="1">
      <alignment horizontal="center"/>
    </xf>
    <xf numFmtId="11" fontId="4" fillId="5" borderId="3" xfId="2" applyNumberFormat="1" applyFont="1" applyBorder="1" applyAlignment="1">
      <alignment horizontal="center" vertical="center"/>
    </xf>
    <xf numFmtId="0" fontId="4" fillId="5" borderId="3" xfId="2" applyNumberFormat="1" applyFont="1" applyBorder="1" applyAlignment="1">
      <alignment horizontal="center"/>
    </xf>
    <xf numFmtId="0" fontId="5" fillId="0" borderId="0" xfId="0" applyFont="1" applyAlignment="1">
      <alignment horizontal="center" vertical="center"/>
    </xf>
    <xf numFmtId="0" fontId="0" fillId="0" borderId="0" xfId="0" applyAlignment="1">
      <alignment wrapText="1"/>
    </xf>
    <xf numFmtId="0" fontId="5" fillId="0" borderId="0" xfId="0" applyFont="1" applyAlignment="1">
      <alignment horizontal="center" vertical="center" wrapText="1"/>
    </xf>
    <xf numFmtId="0" fontId="4" fillId="0" borderId="0" xfId="4" applyFont="1" applyFill="1" applyBorder="1" applyAlignment="1">
      <alignment horizontal="center" vertical="center"/>
    </xf>
    <xf numFmtId="0" fontId="0" fillId="0" borderId="0" xfId="0" applyAlignment="1">
      <alignment horizontal="center" wrapText="1"/>
    </xf>
    <xf numFmtId="0" fontId="0" fillId="0" borderId="0" xfId="0" applyAlignment="1">
      <alignment horizontal="center"/>
    </xf>
    <xf numFmtId="0" fontId="4" fillId="0" borderId="0" xfId="3" applyFont="1" applyFill="1" applyBorder="1" applyAlignment="1">
      <alignment horizontal="center" vertical="center"/>
    </xf>
    <xf numFmtId="0" fontId="4" fillId="0" borderId="0" xfId="2" applyFont="1" applyFill="1" applyBorder="1" applyAlignment="1">
      <alignment horizontal="center" vertical="center"/>
    </xf>
    <xf numFmtId="0" fontId="4" fillId="0" borderId="6" xfId="0" applyFont="1" applyBorder="1" applyAlignment="1">
      <alignment horizontal="center" vertical="center"/>
    </xf>
    <xf numFmtId="0" fontId="4" fillId="0" borderId="2" xfId="0" applyFont="1" applyBorder="1" applyAlignment="1">
      <alignment horizontal="center" vertical="center"/>
    </xf>
    <xf numFmtId="0" fontId="4" fillId="0" borderId="5" xfId="0" applyFont="1" applyBorder="1" applyAlignment="1">
      <alignment horizontal="center" vertical="center"/>
    </xf>
    <xf numFmtId="0" fontId="4" fillId="0" borderId="6" xfId="0" applyFont="1" applyBorder="1" applyAlignment="1">
      <alignment horizontal="center" vertical="top" wrapText="1"/>
    </xf>
    <xf numFmtId="0" fontId="4" fillId="0" borderId="2" xfId="0" applyFont="1" applyBorder="1" applyAlignment="1">
      <alignment horizontal="center" vertical="top" wrapText="1"/>
    </xf>
    <xf numFmtId="0" fontId="4" fillId="0" borderId="5" xfId="0" applyFont="1" applyBorder="1" applyAlignment="1">
      <alignment horizontal="center" vertical="top" wrapText="1"/>
    </xf>
  </cellXfs>
  <cellStyles count="5">
    <cellStyle name="20% - Accent1" xfId="2" builtinId="30"/>
    <cellStyle name="20% - Accent4" xfId="3" builtinId="42"/>
    <cellStyle name="20% - Accent6" xfId="4" builtinId="50"/>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22"/>
  <sheetViews>
    <sheetView workbookViewId="0">
      <selection activeCell="C13" sqref="C13"/>
    </sheetView>
  </sheetViews>
  <sheetFormatPr defaultColWidth="9.125" defaultRowHeight="14.45"/>
  <cols>
    <col min="1" max="1" width="50.25" customWidth="1"/>
    <col min="2" max="2" width="53.75" style="34" customWidth="1"/>
    <col min="3" max="3" width="37" customWidth="1"/>
  </cols>
  <sheetData>
    <row r="1" spans="1:3" s="33" customFormat="1" ht="32.1" customHeight="1">
      <c r="A1" s="33" t="s">
        <v>0</v>
      </c>
      <c r="B1" s="35" t="s">
        <v>1</v>
      </c>
      <c r="C1" s="33" t="s">
        <v>2</v>
      </c>
    </row>
    <row r="2" spans="1:3">
      <c r="A2" s="36" t="s">
        <v>3</v>
      </c>
      <c r="B2" s="37" t="s">
        <v>4</v>
      </c>
      <c r="C2" s="38"/>
    </row>
    <row r="3" spans="1:3">
      <c r="A3" s="36" t="s">
        <v>5</v>
      </c>
      <c r="B3" s="37" t="s">
        <v>6</v>
      </c>
      <c r="C3" s="38"/>
    </row>
    <row r="4" spans="1:3">
      <c r="A4" s="36" t="s">
        <v>7</v>
      </c>
      <c r="B4" s="37" t="s">
        <v>8</v>
      </c>
      <c r="C4" s="38"/>
    </row>
    <row r="5" spans="1:3">
      <c r="A5" s="36" t="s">
        <v>9</v>
      </c>
      <c r="B5" s="37" t="s">
        <v>10</v>
      </c>
      <c r="C5" s="38"/>
    </row>
    <row r="6" spans="1:3">
      <c r="A6" s="36" t="s">
        <v>11</v>
      </c>
      <c r="B6" s="37" t="s">
        <v>12</v>
      </c>
      <c r="C6" s="38"/>
    </row>
    <row r="7" spans="1:3" ht="43.15">
      <c r="A7" s="36" t="s">
        <v>13</v>
      </c>
      <c r="B7" s="37" t="s">
        <v>14</v>
      </c>
      <c r="C7" s="38" t="s">
        <v>15</v>
      </c>
    </row>
    <row r="8" spans="1:3" ht="28.9">
      <c r="A8" s="36" t="s">
        <v>16</v>
      </c>
      <c r="B8" s="37" t="s">
        <v>17</v>
      </c>
      <c r="C8" s="38" t="s">
        <v>18</v>
      </c>
    </row>
    <row r="9" spans="1:3" ht="28.9">
      <c r="A9" s="36" t="s">
        <v>19</v>
      </c>
      <c r="B9" s="37" t="s">
        <v>20</v>
      </c>
      <c r="C9" s="38" t="s">
        <v>18</v>
      </c>
    </row>
    <row r="10" spans="1:3">
      <c r="A10" s="36" t="s">
        <v>21</v>
      </c>
      <c r="B10" s="37" t="s">
        <v>22</v>
      </c>
      <c r="C10" s="38" t="s">
        <v>18</v>
      </c>
    </row>
    <row r="11" spans="1:3">
      <c r="A11" s="36" t="s">
        <v>23</v>
      </c>
      <c r="B11" s="37" t="s">
        <v>24</v>
      </c>
      <c r="C11" s="38" t="s">
        <v>18</v>
      </c>
    </row>
    <row r="12" spans="1:3">
      <c r="A12" s="36" t="s">
        <v>25</v>
      </c>
      <c r="B12" s="37" t="s">
        <v>26</v>
      </c>
      <c r="C12" s="38" t="s">
        <v>18</v>
      </c>
    </row>
    <row r="13" spans="1:3" ht="28.9">
      <c r="A13" s="36" t="s">
        <v>27</v>
      </c>
      <c r="B13" s="37" t="s">
        <v>28</v>
      </c>
      <c r="C13" s="38"/>
    </row>
    <row r="14" spans="1:3" ht="28.9">
      <c r="A14" s="36" t="s">
        <v>29</v>
      </c>
      <c r="B14" s="37" t="s">
        <v>30</v>
      </c>
      <c r="C14" s="38" t="s">
        <v>18</v>
      </c>
    </row>
    <row r="15" spans="1:3" ht="28.9">
      <c r="A15" s="36" t="s">
        <v>31</v>
      </c>
      <c r="B15" s="37" t="s">
        <v>32</v>
      </c>
      <c r="C15" s="38" t="s">
        <v>18</v>
      </c>
    </row>
    <row r="16" spans="1:3">
      <c r="A16" s="36" t="s">
        <v>33</v>
      </c>
      <c r="B16" s="37" t="s">
        <v>34</v>
      </c>
      <c r="C16" s="38" t="s">
        <v>18</v>
      </c>
    </row>
    <row r="17" spans="1:3">
      <c r="A17" s="39" t="s">
        <v>35</v>
      </c>
      <c r="B17" s="37" t="s">
        <v>36</v>
      </c>
      <c r="C17" s="38" t="s">
        <v>18</v>
      </c>
    </row>
    <row r="18" spans="1:3" ht="28.9">
      <c r="A18" s="39" t="s">
        <v>37</v>
      </c>
      <c r="B18" s="37" t="s">
        <v>38</v>
      </c>
      <c r="C18" s="38" t="s">
        <v>18</v>
      </c>
    </row>
    <row r="19" spans="1:3">
      <c r="A19" s="40" t="s">
        <v>39</v>
      </c>
      <c r="B19" s="37" t="s">
        <v>40</v>
      </c>
      <c r="C19" s="38" t="s">
        <v>18</v>
      </c>
    </row>
    <row r="20" spans="1:3" ht="28.9">
      <c r="A20" s="40" t="s">
        <v>41</v>
      </c>
      <c r="B20" s="37" t="s">
        <v>42</v>
      </c>
      <c r="C20" s="38" t="s">
        <v>18</v>
      </c>
    </row>
    <row r="21" spans="1:3">
      <c r="A21" s="40" t="s">
        <v>43</v>
      </c>
      <c r="B21" s="37" t="s">
        <v>44</v>
      </c>
      <c r="C21" s="38" t="s">
        <v>18</v>
      </c>
    </row>
    <row r="22" spans="1:3">
      <c r="A22" s="40" t="s">
        <v>45</v>
      </c>
      <c r="B22" s="37" t="s">
        <v>46</v>
      </c>
      <c r="C22" s="38" t="s">
        <v>18</v>
      </c>
    </row>
  </sheetData>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U222"/>
  <sheetViews>
    <sheetView tabSelected="1" zoomScale="85" zoomScaleNormal="85" workbookViewId="0">
      <pane xSplit="2" ySplit="1" topLeftCell="D106" activePane="bottomRight" state="frozen"/>
      <selection pane="bottomRight" activeCell="F135" sqref="F135"/>
      <selection pane="bottomLeft"/>
      <selection pane="topRight"/>
    </sheetView>
  </sheetViews>
  <sheetFormatPr defaultColWidth="8.75" defaultRowHeight="15.6"/>
  <cols>
    <col min="1" max="1" width="26.625" style="3" customWidth="1"/>
    <col min="2" max="2" width="50.75" style="4" customWidth="1"/>
    <col min="3" max="3" width="20.375" style="4" customWidth="1"/>
    <col min="4" max="4" width="10.875" style="4" customWidth="1"/>
    <col min="5" max="5" width="12.625" style="4" customWidth="1"/>
    <col min="6" max="6" width="27.75" style="5" customWidth="1"/>
    <col min="7" max="7" width="31.625" style="5" customWidth="1"/>
    <col min="8" max="8" width="29.25" style="5" customWidth="1"/>
    <col min="9" max="9" width="24" style="5" customWidth="1"/>
    <col min="10" max="10" width="30" style="5" customWidth="1"/>
    <col min="11" max="11" width="9.625" style="6" customWidth="1"/>
    <col min="12" max="12" width="13.625" style="6" customWidth="1"/>
    <col min="13" max="13" width="11.125" style="6" customWidth="1"/>
    <col min="14" max="14" width="11.375" style="6" customWidth="1"/>
    <col min="15" max="15" width="11.25" style="6" customWidth="1"/>
    <col min="16" max="16" width="15.625" style="7" customWidth="1"/>
    <col min="17" max="17" width="14" style="7" customWidth="1"/>
    <col min="18" max="18" width="15.625" style="8" customWidth="1"/>
    <col min="19" max="19" width="13.625" style="8" customWidth="1"/>
    <col min="20" max="20" width="20" style="9" customWidth="1"/>
    <col min="21" max="21" width="24.375" style="9" customWidth="1"/>
    <col min="22" max="16384" width="8.75" style="4"/>
  </cols>
  <sheetData>
    <row r="1" spans="1:21" s="1" customFormat="1" ht="108" customHeight="1">
      <c r="A1" s="10" t="s">
        <v>3</v>
      </c>
      <c r="B1" s="11" t="s">
        <v>5</v>
      </c>
      <c r="C1" s="11" t="s">
        <v>7</v>
      </c>
      <c r="D1" s="11" t="s">
        <v>9</v>
      </c>
      <c r="E1" s="11" t="s">
        <v>11</v>
      </c>
      <c r="F1" s="12" t="s">
        <v>13</v>
      </c>
      <c r="G1" s="12" t="s">
        <v>16</v>
      </c>
      <c r="H1" s="12" t="s">
        <v>19</v>
      </c>
      <c r="I1" s="12" t="s">
        <v>21</v>
      </c>
      <c r="J1" s="12" t="s">
        <v>23</v>
      </c>
      <c r="K1" s="17" t="s">
        <v>25</v>
      </c>
      <c r="L1" s="17" t="s">
        <v>27</v>
      </c>
      <c r="M1" s="17" t="s">
        <v>29</v>
      </c>
      <c r="N1" s="17" t="s">
        <v>31</v>
      </c>
      <c r="O1" s="17" t="s">
        <v>33</v>
      </c>
      <c r="P1" s="18" t="s">
        <v>35</v>
      </c>
      <c r="Q1" s="18" t="s">
        <v>37</v>
      </c>
      <c r="R1" s="24" t="s">
        <v>47</v>
      </c>
      <c r="S1" s="24" t="s">
        <v>41</v>
      </c>
      <c r="T1" s="24" t="s">
        <v>43</v>
      </c>
      <c r="U1" s="24" t="s">
        <v>45</v>
      </c>
    </row>
    <row r="2" spans="1:21" s="2" customFormat="1" ht="12.95" customHeight="1">
      <c r="A2" s="43" t="s">
        <v>48</v>
      </c>
      <c r="B2" s="46" t="s">
        <v>49</v>
      </c>
      <c r="C2" s="43" t="s">
        <v>50</v>
      </c>
      <c r="D2" s="13">
        <v>1</v>
      </c>
      <c r="E2" s="13">
        <v>20</v>
      </c>
      <c r="F2" s="14" t="s">
        <v>51</v>
      </c>
      <c r="G2" s="14" t="s">
        <v>52</v>
      </c>
      <c r="H2" s="14">
        <v>7</v>
      </c>
      <c r="I2" s="14" t="s">
        <v>53</v>
      </c>
      <c r="J2" s="14" t="s">
        <v>54</v>
      </c>
      <c r="K2" s="19">
        <v>0</v>
      </c>
      <c r="L2" s="20">
        <f>1-(K2/E2)</f>
        <v>1</v>
      </c>
      <c r="M2" s="19">
        <v>28</v>
      </c>
      <c r="N2" s="19">
        <v>35</v>
      </c>
      <c r="O2" s="19">
        <f>N2-M2</f>
        <v>7</v>
      </c>
      <c r="P2" s="21" t="s">
        <v>55</v>
      </c>
      <c r="Q2" s="21" t="s">
        <v>55</v>
      </c>
      <c r="R2" s="25" t="s">
        <v>52</v>
      </c>
      <c r="S2" s="25">
        <v>28</v>
      </c>
      <c r="T2" s="25" t="s">
        <v>56</v>
      </c>
      <c r="U2" s="25" t="s">
        <v>57</v>
      </c>
    </row>
    <row r="3" spans="1:21" ht="14.25">
      <c r="A3" s="43"/>
      <c r="B3" s="46"/>
      <c r="C3" s="43"/>
      <c r="D3" s="15">
        <v>2</v>
      </c>
      <c r="E3" s="15">
        <v>20</v>
      </c>
      <c r="F3" s="14" t="s">
        <v>51</v>
      </c>
      <c r="G3" s="16" t="s">
        <v>52</v>
      </c>
      <c r="H3" s="16">
        <v>7</v>
      </c>
      <c r="I3" s="16" t="s">
        <v>53</v>
      </c>
      <c r="J3" s="16" t="s">
        <v>54</v>
      </c>
      <c r="K3" s="22">
        <v>0</v>
      </c>
      <c r="L3" s="20">
        <f>1-(K3/E3)</f>
        <v>1</v>
      </c>
      <c r="M3" s="22">
        <v>28</v>
      </c>
      <c r="N3" s="22">
        <v>35</v>
      </c>
      <c r="O3" s="19">
        <f t="shared" ref="O3:O66" si="0">N3-M3</f>
        <v>7</v>
      </c>
      <c r="P3" s="21" t="s">
        <v>55</v>
      </c>
      <c r="Q3" s="21" t="s">
        <v>55</v>
      </c>
      <c r="R3" s="26" t="s">
        <v>55</v>
      </c>
      <c r="S3" s="26" t="s">
        <v>55</v>
      </c>
      <c r="T3" s="26" t="s">
        <v>55</v>
      </c>
      <c r="U3" s="26" t="s">
        <v>55</v>
      </c>
    </row>
    <row r="4" spans="1:21" ht="14.25">
      <c r="A4" s="43"/>
      <c r="B4" s="46"/>
      <c r="C4" s="43"/>
      <c r="D4" s="15">
        <v>3</v>
      </c>
      <c r="E4" s="15">
        <v>20</v>
      </c>
      <c r="F4" s="14" t="s">
        <v>51</v>
      </c>
      <c r="G4" s="16" t="s">
        <v>52</v>
      </c>
      <c r="H4" s="16">
        <v>7</v>
      </c>
      <c r="I4" s="16" t="s">
        <v>53</v>
      </c>
      <c r="J4" s="16" t="s">
        <v>54</v>
      </c>
      <c r="K4" s="22">
        <v>2</v>
      </c>
      <c r="L4" s="20">
        <f>1-(K4/E4)</f>
        <v>0.9</v>
      </c>
      <c r="M4" s="22">
        <v>28</v>
      </c>
      <c r="N4" s="22">
        <v>35</v>
      </c>
      <c r="O4" s="19">
        <f t="shared" si="0"/>
        <v>7</v>
      </c>
      <c r="P4" s="21" t="s">
        <v>55</v>
      </c>
      <c r="Q4" s="21" t="s">
        <v>55</v>
      </c>
      <c r="R4" s="26" t="s">
        <v>52</v>
      </c>
      <c r="S4" s="26">
        <v>28</v>
      </c>
      <c r="T4" s="26" t="s">
        <v>56</v>
      </c>
      <c r="U4" s="25" t="s">
        <v>57</v>
      </c>
    </row>
    <row r="5" spans="1:21" ht="14.25">
      <c r="A5" s="43"/>
      <c r="B5" s="46"/>
      <c r="C5" s="43"/>
      <c r="D5" s="15">
        <v>4</v>
      </c>
      <c r="E5" s="15">
        <v>20</v>
      </c>
      <c r="F5" s="14" t="s">
        <v>51</v>
      </c>
      <c r="G5" s="16" t="s">
        <v>52</v>
      </c>
      <c r="H5" s="16">
        <v>7</v>
      </c>
      <c r="I5" s="16" t="s">
        <v>53</v>
      </c>
      <c r="J5" s="16" t="s">
        <v>54</v>
      </c>
      <c r="K5" s="22">
        <v>0</v>
      </c>
      <c r="L5" s="20">
        <f t="shared" ref="L5:L36" si="1">1-(K5/E5)</f>
        <v>1</v>
      </c>
      <c r="M5" s="22">
        <v>28</v>
      </c>
      <c r="N5" s="22">
        <v>35</v>
      </c>
      <c r="O5" s="19">
        <f t="shared" si="0"/>
        <v>7</v>
      </c>
      <c r="P5" s="21" t="s">
        <v>55</v>
      </c>
      <c r="Q5" s="21" t="s">
        <v>55</v>
      </c>
      <c r="R5" s="26" t="s">
        <v>55</v>
      </c>
      <c r="S5" s="26" t="s">
        <v>55</v>
      </c>
      <c r="T5" s="26" t="s">
        <v>55</v>
      </c>
      <c r="U5" s="26" t="s">
        <v>55</v>
      </c>
    </row>
    <row r="6" spans="1:21" ht="14.25">
      <c r="A6" s="43"/>
      <c r="B6" s="46"/>
      <c r="C6" s="43"/>
      <c r="D6" s="15">
        <v>5</v>
      </c>
      <c r="E6" s="15">
        <v>20</v>
      </c>
      <c r="F6" s="14" t="s">
        <v>51</v>
      </c>
      <c r="G6" s="16" t="s">
        <v>52</v>
      </c>
      <c r="H6" s="16">
        <v>1</v>
      </c>
      <c r="I6" s="16" t="s">
        <v>53</v>
      </c>
      <c r="J6" s="16" t="s">
        <v>54</v>
      </c>
      <c r="K6" s="22">
        <v>0</v>
      </c>
      <c r="L6" s="20">
        <f t="shared" si="1"/>
        <v>1</v>
      </c>
      <c r="M6" s="22">
        <v>28</v>
      </c>
      <c r="N6" s="22">
        <v>35</v>
      </c>
      <c r="O6" s="19">
        <f t="shared" si="0"/>
        <v>7</v>
      </c>
      <c r="P6" s="21" t="s">
        <v>55</v>
      </c>
      <c r="Q6" s="21" t="s">
        <v>55</v>
      </c>
      <c r="R6" s="26" t="s">
        <v>52</v>
      </c>
      <c r="S6" s="26">
        <v>28</v>
      </c>
      <c r="T6" s="26" t="s">
        <v>56</v>
      </c>
      <c r="U6" s="25" t="s">
        <v>57</v>
      </c>
    </row>
    <row r="7" spans="1:21" ht="14.25">
      <c r="A7" s="43"/>
      <c r="B7" s="46"/>
      <c r="C7" s="43"/>
      <c r="D7" s="15">
        <v>6</v>
      </c>
      <c r="E7" s="15">
        <v>20</v>
      </c>
      <c r="F7" s="14" t="s">
        <v>51</v>
      </c>
      <c r="G7" s="16" t="s">
        <v>52</v>
      </c>
      <c r="H7" s="16">
        <v>1</v>
      </c>
      <c r="I7" s="16" t="s">
        <v>53</v>
      </c>
      <c r="J7" s="16" t="s">
        <v>54</v>
      </c>
      <c r="K7" s="22">
        <v>0</v>
      </c>
      <c r="L7" s="20">
        <f t="shared" si="1"/>
        <v>1</v>
      </c>
      <c r="M7" s="22">
        <v>28</v>
      </c>
      <c r="N7" s="22">
        <v>35</v>
      </c>
      <c r="O7" s="19">
        <f t="shared" si="0"/>
        <v>7</v>
      </c>
      <c r="P7" s="21" t="s">
        <v>55</v>
      </c>
      <c r="Q7" s="21" t="s">
        <v>55</v>
      </c>
      <c r="R7" s="26" t="s">
        <v>55</v>
      </c>
      <c r="S7" s="26" t="s">
        <v>55</v>
      </c>
      <c r="T7" s="26" t="s">
        <v>55</v>
      </c>
      <c r="U7" s="26" t="s">
        <v>55</v>
      </c>
    </row>
    <row r="8" spans="1:21" ht="14.25">
      <c r="A8" s="43"/>
      <c r="B8" s="46"/>
      <c r="C8" s="43"/>
      <c r="D8" s="15">
        <v>7</v>
      </c>
      <c r="E8" s="15">
        <v>20</v>
      </c>
      <c r="F8" s="16" t="s">
        <v>58</v>
      </c>
      <c r="G8" s="16" t="s">
        <v>55</v>
      </c>
      <c r="H8" s="16" t="s">
        <v>55</v>
      </c>
      <c r="I8" s="16" t="s">
        <v>55</v>
      </c>
      <c r="J8" s="16" t="s">
        <v>55</v>
      </c>
      <c r="K8" s="22">
        <v>2</v>
      </c>
      <c r="L8" s="20">
        <f t="shared" si="1"/>
        <v>0.9</v>
      </c>
      <c r="M8" s="22">
        <v>28</v>
      </c>
      <c r="N8" s="22">
        <v>35</v>
      </c>
      <c r="O8" s="19">
        <f t="shared" si="0"/>
        <v>7</v>
      </c>
      <c r="P8" s="21" t="s">
        <v>55</v>
      </c>
      <c r="Q8" s="21" t="s">
        <v>55</v>
      </c>
      <c r="R8" s="26" t="s">
        <v>52</v>
      </c>
      <c r="S8" s="26">
        <v>28</v>
      </c>
      <c r="T8" s="26" t="s">
        <v>56</v>
      </c>
      <c r="U8" s="25" t="s">
        <v>57</v>
      </c>
    </row>
    <row r="9" spans="1:21" ht="14.25">
      <c r="A9" s="42"/>
      <c r="B9" s="45"/>
      <c r="C9" s="42"/>
      <c r="D9" s="15">
        <v>8</v>
      </c>
      <c r="E9" s="15">
        <v>20</v>
      </c>
      <c r="F9" s="16" t="s">
        <v>58</v>
      </c>
      <c r="G9" s="16" t="s">
        <v>55</v>
      </c>
      <c r="H9" s="16" t="s">
        <v>55</v>
      </c>
      <c r="I9" s="16" t="s">
        <v>55</v>
      </c>
      <c r="J9" s="16" t="s">
        <v>55</v>
      </c>
      <c r="K9" s="22">
        <v>0</v>
      </c>
      <c r="L9" s="20">
        <f t="shared" si="1"/>
        <v>1</v>
      </c>
      <c r="M9" s="22">
        <v>28</v>
      </c>
      <c r="N9" s="22">
        <v>35</v>
      </c>
      <c r="O9" s="19">
        <f t="shared" si="0"/>
        <v>7</v>
      </c>
      <c r="P9" s="21" t="s">
        <v>55</v>
      </c>
      <c r="Q9" s="21" t="s">
        <v>55</v>
      </c>
      <c r="R9" s="26" t="s">
        <v>55</v>
      </c>
      <c r="S9" s="26" t="s">
        <v>55</v>
      </c>
      <c r="T9" s="26" t="s">
        <v>55</v>
      </c>
      <c r="U9" s="26" t="s">
        <v>55</v>
      </c>
    </row>
    <row r="10" spans="1:21" ht="14.25">
      <c r="A10" s="43" t="s">
        <v>59</v>
      </c>
      <c r="B10" s="44" t="s">
        <v>60</v>
      </c>
      <c r="C10" s="41" t="s">
        <v>50</v>
      </c>
      <c r="D10" s="15">
        <v>1</v>
      </c>
      <c r="E10" s="15">
        <v>20</v>
      </c>
      <c r="F10" s="16" t="s">
        <v>58</v>
      </c>
      <c r="G10" s="16" t="s">
        <v>55</v>
      </c>
      <c r="H10" s="16" t="s">
        <v>55</v>
      </c>
      <c r="I10" s="16" t="s">
        <v>55</v>
      </c>
      <c r="J10" s="16" t="s">
        <v>55</v>
      </c>
      <c r="K10" s="22">
        <v>2</v>
      </c>
      <c r="L10" s="20">
        <f t="shared" si="1"/>
        <v>0.9</v>
      </c>
      <c r="M10" s="22">
        <v>21</v>
      </c>
      <c r="N10" s="22">
        <v>35</v>
      </c>
      <c r="O10" s="19">
        <f t="shared" si="0"/>
        <v>14</v>
      </c>
      <c r="P10" s="23" t="s">
        <v>61</v>
      </c>
      <c r="Q10" s="23" t="s">
        <v>62</v>
      </c>
      <c r="R10" s="26" t="s">
        <v>63</v>
      </c>
      <c r="S10" s="26">
        <v>21</v>
      </c>
      <c r="T10" s="26" t="s">
        <v>56</v>
      </c>
      <c r="U10" s="26" t="s">
        <v>64</v>
      </c>
    </row>
    <row r="11" spans="1:21" ht="14.25">
      <c r="A11" s="43"/>
      <c r="B11" s="46"/>
      <c r="C11" s="43"/>
      <c r="D11" s="15">
        <v>2</v>
      </c>
      <c r="E11" s="15">
        <v>20</v>
      </c>
      <c r="F11" s="14" t="s">
        <v>51</v>
      </c>
      <c r="G11" s="16" t="s">
        <v>52</v>
      </c>
      <c r="H11" s="16">
        <v>1</v>
      </c>
      <c r="I11" s="16" t="s">
        <v>53</v>
      </c>
      <c r="J11" s="16" t="s">
        <v>54</v>
      </c>
      <c r="K11" s="22">
        <v>0</v>
      </c>
      <c r="L11" s="20">
        <f t="shared" si="1"/>
        <v>1</v>
      </c>
      <c r="M11" s="22">
        <v>21</v>
      </c>
      <c r="N11" s="22">
        <v>35</v>
      </c>
      <c r="O11" s="19">
        <f t="shared" si="0"/>
        <v>14</v>
      </c>
      <c r="P11" s="23" t="s">
        <v>65</v>
      </c>
      <c r="Q11" s="23" t="s">
        <v>62</v>
      </c>
      <c r="R11" s="26" t="s">
        <v>63</v>
      </c>
      <c r="S11" s="26">
        <v>21</v>
      </c>
      <c r="T11" s="26" t="s">
        <v>56</v>
      </c>
      <c r="U11" s="26" t="s">
        <v>64</v>
      </c>
    </row>
    <row r="12" spans="1:21" ht="14.25">
      <c r="A12" s="43"/>
      <c r="B12" s="46"/>
      <c r="C12" s="43"/>
      <c r="D12" s="15">
        <v>3</v>
      </c>
      <c r="E12" s="15">
        <v>20</v>
      </c>
      <c r="F12" s="16" t="s">
        <v>58</v>
      </c>
      <c r="G12" s="16" t="s">
        <v>55</v>
      </c>
      <c r="H12" s="16" t="s">
        <v>55</v>
      </c>
      <c r="I12" s="16" t="s">
        <v>55</v>
      </c>
      <c r="J12" s="16" t="s">
        <v>55</v>
      </c>
      <c r="K12" s="22">
        <v>0</v>
      </c>
      <c r="L12" s="20">
        <f t="shared" si="1"/>
        <v>1</v>
      </c>
      <c r="M12" s="22">
        <v>21</v>
      </c>
      <c r="N12" s="22">
        <v>35</v>
      </c>
      <c r="O12" s="19">
        <f t="shared" si="0"/>
        <v>14</v>
      </c>
      <c r="P12" s="23" t="s">
        <v>66</v>
      </c>
      <c r="Q12" s="23" t="s">
        <v>62</v>
      </c>
      <c r="R12" s="26" t="s">
        <v>63</v>
      </c>
      <c r="S12" s="26">
        <v>21</v>
      </c>
      <c r="T12" s="26" t="s">
        <v>56</v>
      </c>
      <c r="U12" s="26" t="s">
        <v>64</v>
      </c>
    </row>
    <row r="13" spans="1:21" ht="14.25">
      <c r="A13" s="43"/>
      <c r="B13" s="46"/>
      <c r="C13" s="43"/>
      <c r="D13" s="15">
        <v>4</v>
      </c>
      <c r="E13" s="15">
        <v>20</v>
      </c>
      <c r="F13" s="16" t="s">
        <v>58</v>
      </c>
      <c r="G13" s="16" t="s">
        <v>55</v>
      </c>
      <c r="H13" s="16" t="s">
        <v>55</v>
      </c>
      <c r="I13" s="16" t="s">
        <v>55</v>
      </c>
      <c r="J13" s="16" t="s">
        <v>55</v>
      </c>
      <c r="K13" s="22">
        <v>3</v>
      </c>
      <c r="L13" s="20">
        <f t="shared" si="1"/>
        <v>0.85</v>
      </c>
      <c r="M13" s="22">
        <v>21</v>
      </c>
      <c r="N13" s="22">
        <v>35</v>
      </c>
      <c r="O13" s="19">
        <f t="shared" si="0"/>
        <v>14</v>
      </c>
      <c r="P13" s="23" t="s">
        <v>67</v>
      </c>
      <c r="Q13" s="23" t="s">
        <v>62</v>
      </c>
      <c r="R13" s="26" t="s">
        <v>68</v>
      </c>
      <c r="S13" s="26">
        <v>21</v>
      </c>
      <c r="T13" s="26" t="s">
        <v>56</v>
      </c>
      <c r="U13" s="26" t="s">
        <v>64</v>
      </c>
    </row>
    <row r="14" spans="1:21" ht="14.25">
      <c r="A14" s="43"/>
      <c r="B14" s="46"/>
      <c r="C14" s="43"/>
      <c r="D14" s="15">
        <v>5</v>
      </c>
      <c r="E14" s="15">
        <v>20</v>
      </c>
      <c r="F14" s="14" t="s">
        <v>51</v>
      </c>
      <c r="G14" s="16" t="s">
        <v>52</v>
      </c>
      <c r="H14" s="16">
        <v>1</v>
      </c>
      <c r="I14" s="16" t="s">
        <v>53</v>
      </c>
      <c r="J14" s="16" t="s">
        <v>54</v>
      </c>
      <c r="K14" s="22">
        <v>2</v>
      </c>
      <c r="L14" s="20">
        <f t="shared" si="1"/>
        <v>0.9</v>
      </c>
      <c r="M14" s="22">
        <v>21</v>
      </c>
      <c r="N14" s="22">
        <v>35</v>
      </c>
      <c r="O14" s="19">
        <f t="shared" si="0"/>
        <v>14</v>
      </c>
      <c r="P14" s="23" t="s">
        <v>69</v>
      </c>
      <c r="Q14" s="23" t="s">
        <v>62</v>
      </c>
      <c r="R14" s="26" t="s">
        <v>68</v>
      </c>
      <c r="S14" s="26">
        <v>21</v>
      </c>
      <c r="T14" s="26" t="s">
        <v>56</v>
      </c>
      <c r="U14" s="26" t="s">
        <v>64</v>
      </c>
    </row>
    <row r="15" spans="1:21" ht="14.25">
      <c r="A15" s="43"/>
      <c r="B15" s="46"/>
      <c r="C15" s="43"/>
      <c r="D15" s="15">
        <v>6</v>
      </c>
      <c r="E15" s="15">
        <v>20</v>
      </c>
      <c r="F15" s="16" t="s">
        <v>58</v>
      </c>
      <c r="G15" s="16" t="s">
        <v>55</v>
      </c>
      <c r="H15" s="16" t="s">
        <v>55</v>
      </c>
      <c r="I15" s="16" t="s">
        <v>55</v>
      </c>
      <c r="J15" s="16" t="s">
        <v>55</v>
      </c>
      <c r="K15" s="22">
        <v>0</v>
      </c>
      <c r="L15" s="20">
        <f t="shared" si="1"/>
        <v>1</v>
      </c>
      <c r="M15" s="22">
        <v>21</v>
      </c>
      <c r="N15" s="22">
        <v>35</v>
      </c>
      <c r="O15" s="19">
        <f t="shared" si="0"/>
        <v>14</v>
      </c>
      <c r="P15" s="23" t="s">
        <v>70</v>
      </c>
      <c r="Q15" s="23" t="s">
        <v>62</v>
      </c>
      <c r="R15" s="26" t="s">
        <v>68</v>
      </c>
      <c r="S15" s="26">
        <v>21</v>
      </c>
      <c r="T15" s="26" t="s">
        <v>56</v>
      </c>
      <c r="U15" s="26" t="s">
        <v>64</v>
      </c>
    </row>
    <row r="16" spans="1:21" ht="14.25">
      <c r="A16" s="43"/>
      <c r="B16" s="46"/>
      <c r="C16" s="43"/>
      <c r="D16" s="15">
        <v>7</v>
      </c>
      <c r="E16" s="15">
        <v>20</v>
      </c>
      <c r="F16" s="16" t="s">
        <v>58</v>
      </c>
      <c r="G16" s="16" t="s">
        <v>55</v>
      </c>
      <c r="H16" s="16" t="s">
        <v>55</v>
      </c>
      <c r="I16" s="16" t="s">
        <v>55</v>
      </c>
      <c r="J16" s="16" t="s">
        <v>55</v>
      </c>
      <c r="K16" s="22">
        <v>1</v>
      </c>
      <c r="L16" s="20">
        <f t="shared" si="1"/>
        <v>0.95</v>
      </c>
      <c r="M16" s="22">
        <v>21</v>
      </c>
      <c r="N16" s="22">
        <v>35</v>
      </c>
      <c r="O16" s="19">
        <f t="shared" si="0"/>
        <v>14</v>
      </c>
      <c r="P16" s="23" t="s">
        <v>71</v>
      </c>
      <c r="Q16" s="23" t="s">
        <v>62</v>
      </c>
      <c r="R16" s="26" t="s">
        <v>72</v>
      </c>
      <c r="S16" s="26">
        <v>21</v>
      </c>
      <c r="T16" s="26" t="s">
        <v>56</v>
      </c>
      <c r="U16" s="26" t="s">
        <v>64</v>
      </c>
    </row>
    <row r="17" spans="1:21" ht="14.25">
      <c r="A17" s="43"/>
      <c r="B17" s="46"/>
      <c r="C17" s="43"/>
      <c r="D17" s="15">
        <v>8</v>
      </c>
      <c r="E17" s="15">
        <v>20</v>
      </c>
      <c r="F17" s="14" t="s">
        <v>51</v>
      </c>
      <c r="G17" s="16" t="s">
        <v>52</v>
      </c>
      <c r="H17" s="16">
        <v>1</v>
      </c>
      <c r="I17" s="16" t="s">
        <v>53</v>
      </c>
      <c r="J17" s="16" t="s">
        <v>54</v>
      </c>
      <c r="K17" s="22">
        <v>2</v>
      </c>
      <c r="L17" s="20">
        <f t="shared" si="1"/>
        <v>0.9</v>
      </c>
      <c r="M17" s="22">
        <v>21</v>
      </c>
      <c r="N17" s="22">
        <v>35</v>
      </c>
      <c r="O17" s="19">
        <f t="shared" si="0"/>
        <v>14</v>
      </c>
      <c r="P17" s="23" t="s">
        <v>73</v>
      </c>
      <c r="Q17" s="23" t="s">
        <v>62</v>
      </c>
      <c r="R17" s="26" t="s">
        <v>72</v>
      </c>
      <c r="S17" s="26">
        <v>21</v>
      </c>
      <c r="T17" s="26" t="s">
        <v>56</v>
      </c>
      <c r="U17" s="26" t="s">
        <v>64</v>
      </c>
    </row>
    <row r="18" spans="1:21" ht="14.25">
      <c r="A18" s="43"/>
      <c r="B18" s="46"/>
      <c r="C18" s="43"/>
      <c r="D18" s="15">
        <v>9</v>
      </c>
      <c r="E18" s="15">
        <v>20</v>
      </c>
      <c r="F18" s="16" t="s">
        <v>58</v>
      </c>
      <c r="G18" s="16" t="s">
        <v>55</v>
      </c>
      <c r="H18" s="16" t="s">
        <v>55</v>
      </c>
      <c r="I18" s="16" t="s">
        <v>55</v>
      </c>
      <c r="J18" s="16" t="s">
        <v>55</v>
      </c>
      <c r="K18" s="22">
        <v>0</v>
      </c>
      <c r="L18" s="20">
        <f t="shared" si="1"/>
        <v>1</v>
      </c>
      <c r="M18" s="22">
        <v>21</v>
      </c>
      <c r="N18" s="22">
        <v>35</v>
      </c>
      <c r="O18" s="19">
        <f t="shared" si="0"/>
        <v>14</v>
      </c>
      <c r="P18" s="23" t="s">
        <v>74</v>
      </c>
      <c r="Q18" s="23" t="s">
        <v>62</v>
      </c>
      <c r="R18" s="26" t="s">
        <v>72</v>
      </c>
      <c r="S18" s="26">
        <v>21</v>
      </c>
      <c r="T18" s="26" t="s">
        <v>56</v>
      </c>
      <c r="U18" s="26" t="s">
        <v>64</v>
      </c>
    </row>
    <row r="19" spans="1:21" ht="14.25">
      <c r="A19" s="43"/>
      <c r="B19" s="46"/>
      <c r="C19" s="43"/>
      <c r="D19" s="15">
        <v>10</v>
      </c>
      <c r="E19" s="15">
        <v>20</v>
      </c>
      <c r="F19" s="14" t="s">
        <v>51</v>
      </c>
      <c r="G19" s="16" t="s">
        <v>52</v>
      </c>
      <c r="H19" s="16">
        <v>1</v>
      </c>
      <c r="I19" s="16" t="s">
        <v>53</v>
      </c>
      <c r="J19" s="16" t="s">
        <v>54</v>
      </c>
      <c r="K19" s="22">
        <v>0</v>
      </c>
      <c r="L19" s="20">
        <f t="shared" si="1"/>
        <v>1</v>
      </c>
      <c r="M19" s="22">
        <v>21</v>
      </c>
      <c r="N19" s="22">
        <v>35</v>
      </c>
      <c r="O19" s="19">
        <f t="shared" si="0"/>
        <v>14</v>
      </c>
      <c r="P19" s="23" t="s">
        <v>65</v>
      </c>
      <c r="Q19" s="23" t="s">
        <v>62</v>
      </c>
      <c r="R19" s="26" t="s">
        <v>55</v>
      </c>
      <c r="S19" s="26" t="s">
        <v>55</v>
      </c>
      <c r="T19" s="26" t="s">
        <v>55</v>
      </c>
      <c r="U19" s="26" t="s">
        <v>55</v>
      </c>
    </row>
    <row r="20" spans="1:21" ht="14.25">
      <c r="A20" s="42"/>
      <c r="B20" s="45"/>
      <c r="C20" s="42"/>
      <c r="D20" s="15">
        <v>11</v>
      </c>
      <c r="E20" s="15">
        <v>20</v>
      </c>
      <c r="F20" s="16" t="s">
        <v>58</v>
      </c>
      <c r="G20" s="16" t="s">
        <v>55</v>
      </c>
      <c r="H20" s="16" t="s">
        <v>55</v>
      </c>
      <c r="I20" s="16" t="s">
        <v>55</v>
      </c>
      <c r="J20" s="16" t="s">
        <v>55</v>
      </c>
      <c r="K20" s="22">
        <v>0</v>
      </c>
      <c r="L20" s="20">
        <f t="shared" si="1"/>
        <v>1</v>
      </c>
      <c r="M20" s="22">
        <v>21</v>
      </c>
      <c r="N20" s="22">
        <v>35</v>
      </c>
      <c r="O20" s="19">
        <f t="shared" si="0"/>
        <v>14</v>
      </c>
      <c r="P20" s="23" t="s">
        <v>75</v>
      </c>
      <c r="Q20" s="23" t="s">
        <v>62</v>
      </c>
      <c r="R20" s="26" t="s">
        <v>55</v>
      </c>
      <c r="S20" s="26" t="s">
        <v>55</v>
      </c>
      <c r="T20" s="26" t="s">
        <v>55</v>
      </c>
      <c r="U20" s="26" t="s">
        <v>55</v>
      </c>
    </row>
    <row r="21" spans="1:21" ht="14.25">
      <c r="A21" s="43" t="s">
        <v>76</v>
      </c>
      <c r="B21" s="44" t="s">
        <v>77</v>
      </c>
      <c r="C21" s="41" t="s">
        <v>50</v>
      </c>
      <c r="D21" s="15">
        <v>1</v>
      </c>
      <c r="E21" s="15">
        <v>10</v>
      </c>
      <c r="F21" s="16" t="s">
        <v>78</v>
      </c>
      <c r="G21" s="16" t="s">
        <v>79</v>
      </c>
      <c r="H21" s="16">
        <v>21</v>
      </c>
      <c r="I21" s="16" t="s">
        <v>55</v>
      </c>
      <c r="J21" s="16" t="s">
        <v>80</v>
      </c>
      <c r="K21" s="22">
        <v>2</v>
      </c>
      <c r="L21" s="20">
        <f t="shared" si="1"/>
        <v>0.8</v>
      </c>
      <c r="M21" s="22">
        <v>35</v>
      </c>
      <c r="N21" s="22">
        <v>42</v>
      </c>
      <c r="O21" s="19">
        <f t="shared" si="0"/>
        <v>7</v>
      </c>
      <c r="P21" s="23" t="s">
        <v>55</v>
      </c>
      <c r="Q21" s="23" t="s">
        <v>55</v>
      </c>
      <c r="R21" s="27" t="s">
        <v>81</v>
      </c>
      <c r="S21" s="27">
        <v>35</v>
      </c>
      <c r="T21" s="26" t="s">
        <v>82</v>
      </c>
      <c r="U21" s="26" t="s">
        <v>83</v>
      </c>
    </row>
    <row r="22" spans="1:21" ht="14.25">
      <c r="A22" s="43"/>
      <c r="B22" s="46"/>
      <c r="C22" s="43"/>
      <c r="D22" s="15">
        <v>2</v>
      </c>
      <c r="E22" s="15">
        <v>10</v>
      </c>
      <c r="F22" s="16" t="s">
        <v>78</v>
      </c>
      <c r="G22" s="16" t="s">
        <v>79</v>
      </c>
      <c r="H22" s="16">
        <v>21</v>
      </c>
      <c r="I22" s="16" t="s">
        <v>55</v>
      </c>
      <c r="J22" s="16" t="s">
        <v>80</v>
      </c>
      <c r="K22" s="22">
        <v>3</v>
      </c>
      <c r="L22" s="20">
        <f t="shared" si="1"/>
        <v>0.7</v>
      </c>
      <c r="M22" s="22">
        <v>35</v>
      </c>
      <c r="N22" s="22">
        <v>42</v>
      </c>
      <c r="O22" s="19">
        <f t="shared" si="0"/>
        <v>7</v>
      </c>
      <c r="P22" s="23" t="s">
        <v>55</v>
      </c>
      <c r="Q22" s="23" t="s">
        <v>55</v>
      </c>
      <c r="R22" s="27" t="s">
        <v>52</v>
      </c>
      <c r="S22" s="27">
        <v>35</v>
      </c>
      <c r="T22" s="26" t="s">
        <v>82</v>
      </c>
      <c r="U22" s="26" t="s">
        <v>83</v>
      </c>
    </row>
    <row r="23" spans="1:21" ht="14.25">
      <c r="A23" s="43"/>
      <c r="B23" s="46"/>
      <c r="C23" s="43"/>
      <c r="D23" s="15">
        <v>3</v>
      </c>
      <c r="E23" s="15">
        <v>10</v>
      </c>
      <c r="F23" s="16" t="s">
        <v>84</v>
      </c>
      <c r="G23" s="16" t="s">
        <v>85</v>
      </c>
      <c r="H23" s="16">
        <v>21</v>
      </c>
      <c r="I23" s="16" t="s">
        <v>55</v>
      </c>
      <c r="J23" s="16" t="s">
        <v>80</v>
      </c>
      <c r="K23" s="22">
        <v>2</v>
      </c>
      <c r="L23" s="20">
        <f t="shared" si="1"/>
        <v>0.8</v>
      </c>
      <c r="M23" s="22">
        <v>35</v>
      </c>
      <c r="N23" s="22">
        <v>42</v>
      </c>
      <c r="O23" s="19">
        <f t="shared" si="0"/>
        <v>7</v>
      </c>
      <c r="P23" s="23" t="s">
        <v>55</v>
      </c>
      <c r="Q23" s="23" t="s">
        <v>55</v>
      </c>
      <c r="R23" s="27" t="s">
        <v>81</v>
      </c>
      <c r="S23" s="27">
        <v>35</v>
      </c>
      <c r="T23" s="26" t="s">
        <v>82</v>
      </c>
      <c r="U23" s="26" t="s">
        <v>83</v>
      </c>
    </row>
    <row r="24" spans="1:21" ht="14.25">
      <c r="A24" s="43"/>
      <c r="B24" s="46"/>
      <c r="C24" s="43"/>
      <c r="D24" s="15">
        <v>4</v>
      </c>
      <c r="E24" s="15">
        <v>10</v>
      </c>
      <c r="F24" s="16" t="s">
        <v>84</v>
      </c>
      <c r="G24" s="16" t="s">
        <v>85</v>
      </c>
      <c r="H24" s="16">
        <v>21</v>
      </c>
      <c r="I24" s="16" t="s">
        <v>55</v>
      </c>
      <c r="J24" s="16" t="s">
        <v>80</v>
      </c>
      <c r="K24" s="22">
        <v>3</v>
      </c>
      <c r="L24" s="20">
        <f t="shared" si="1"/>
        <v>0.7</v>
      </c>
      <c r="M24" s="22">
        <v>35</v>
      </c>
      <c r="N24" s="22">
        <v>42</v>
      </c>
      <c r="O24" s="19">
        <f t="shared" si="0"/>
        <v>7</v>
      </c>
      <c r="P24" s="23" t="s">
        <v>55</v>
      </c>
      <c r="Q24" s="23" t="s">
        <v>55</v>
      </c>
      <c r="R24" s="27" t="s">
        <v>52</v>
      </c>
      <c r="S24" s="27">
        <v>35</v>
      </c>
      <c r="T24" s="26" t="s">
        <v>82</v>
      </c>
      <c r="U24" s="26" t="s">
        <v>83</v>
      </c>
    </row>
    <row r="25" spans="1:21" ht="14.25">
      <c r="A25" s="43"/>
      <c r="B25" s="46"/>
      <c r="C25" s="43"/>
      <c r="D25" s="15">
        <v>5</v>
      </c>
      <c r="E25" s="15">
        <v>10</v>
      </c>
      <c r="F25" s="16" t="s">
        <v>84</v>
      </c>
      <c r="G25" s="16" t="s">
        <v>86</v>
      </c>
      <c r="H25" s="16">
        <v>21</v>
      </c>
      <c r="I25" s="16" t="s">
        <v>55</v>
      </c>
      <c r="J25" s="16" t="s">
        <v>80</v>
      </c>
      <c r="K25" s="22">
        <v>2</v>
      </c>
      <c r="L25" s="20">
        <f t="shared" si="1"/>
        <v>0.8</v>
      </c>
      <c r="M25" s="22">
        <v>35</v>
      </c>
      <c r="N25" s="22">
        <v>42</v>
      </c>
      <c r="O25" s="19">
        <f t="shared" si="0"/>
        <v>7</v>
      </c>
      <c r="P25" s="23" t="s">
        <v>55</v>
      </c>
      <c r="Q25" s="23" t="s">
        <v>55</v>
      </c>
      <c r="R25" s="27" t="s">
        <v>81</v>
      </c>
      <c r="S25" s="27">
        <v>35</v>
      </c>
      <c r="T25" s="26" t="s">
        <v>82</v>
      </c>
      <c r="U25" s="26" t="s">
        <v>83</v>
      </c>
    </row>
    <row r="26" spans="1:21" ht="14.25">
      <c r="A26" s="43"/>
      <c r="B26" s="46"/>
      <c r="C26" s="43"/>
      <c r="D26" s="15">
        <v>6</v>
      </c>
      <c r="E26" s="15">
        <v>10</v>
      </c>
      <c r="F26" s="16" t="s">
        <v>84</v>
      </c>
      <c r="G26" s="16" t="s">
        <v>86</v>
      </c>
      <c r="H26" s="16">
        <v>21</v>
      </c>
      <c r="I26" s="16" t="s">
        <v>55</v>
      </c>
      <c r="J26" s="16" t="s">
        <v>80</v>
      </c>
      <c r="K26" s="22">
        <v>4</v>
      </c>
      <c r="L26" s="20">
        <f t="shared" si="1"/>
        <v>0.6</v>
      </c>
      <c r="M26" s="22">
        <v>35</v>
      </c>
      <c r="N26" s="22">
        <v>42</v>
      </c>
      <c r="O26" s="19">
        <f t="shared" si="0"/>
        <v>7</v>
      </c>
      <c r="P26" s="23" t="s">
        <v>55</v>
      </c>
      <c r="Q26" s="23" t="s">
        <v>55</v>
      </c>
      <c r="R26" s="27" t="s">
        <v>52</v>
      </c>
      <c r="S26" s="27">
        <v>35</v>
      </c>
      <c r="T26" s="26" t="s">
        <v>82</v>
      </c>
      <c r="U26" s="26" t="s">
        <v>83</v>
      </c>
    </row>
    <row r="27" spans="1:21" ht="14.25">
      <c r="A27" s="43"/>
      <c r="B27" s="46"/>
      <c r="C27" s="43"/>
      <c r="D27" s="15">
        <v>7</v>
      </c>
      <c r="E27" s="15">
        <v>10</v>
      </c>
      <c r="F27" s="16" t="s">
        <v>84</v>
      </c>
      <c r="G27" s="16" t="s">
        <v>87</v>
      </c>
      <c r="H27" s="16">
        <v>21</v>
      </c>
      <c r="I27" s="16" t="s">
        <v>55</v>
      </c>
      <c r="J27" s="16" t="s">
        <v>80</v>
      </c>
      <c r="K27" s="22">
        <v>1</v>
      </c>
      <c r="L27" s="20">
        <f t="shared" si="1"/>
        <v>0.9</v>
      </c>
      <c r="M27" s="22">
        <v>35</v>
      </c>
      <c r="N27" s="22">
        <v>42</v>
      </c>
      <c r="O27" s="19">
        <f t="shared" si="0"/>
        <v>7</v>
      </c>
      <c r="P27" s="23" t="s">
        <v>55</v>
      </c>
      <c r="Q27" s="23" t="s">
        <v>55</v>
      </c>
      <c r="R27" s="27" t="s">
        <v>81</v>
      </c>
      <c r="S27" s="27">
        <v>35</v>
      </c>
      <c r="T27" s="26" t="s">
        <v>82</v>
      </c>
      <c r="U27" s="26" t="s">
        <v>83</v>
      </c>
    </row>
    <row r="28" spans="1:21" ht="14.25">
      <c r="A28" s="43"/>
      <c r="B28" s="46"/>
      <c r="C28" s="43"/>
      <c r="D28" s="15">
        <v>8</v>
      </c>
      <c r="E28" s="15">
        <v>10</v>
      </c>
      <c r="F28" s="16" t="s">
        <v>84</v>
      </c>
      <c r="G28" s="16" t="s">
        <v>87</v>
      </c>
      <c r="H28" s="16">
        <v>21</v>
      </c>
      <c r="I28" s="16" t="s">
        <v>55</v>
      </c>
      <c r="J28" s="16" t="s">
        <v>80</v>
      </c>
      <c r="K28" s="22">
        <v>1</v>
      </c>
      <c r="L28" s="20">
        <f t="shared" si="1"/>
        <v>0.9</v>
      </c>
      <c r="M28" s="22">
        <v>35</v>
      </c>
      <c r="N28" s="22">
        <v>42</v>
      </c>
      <c r="O28" s="19">
        <f t="shared" si="0"/>
        <v>7</v>
      </c>
      <c r="P28" s="23" t="s">
        <v>55</v>
      </c>
      <c r="Q28" s="23" t="s">
        <v>55</v>
      </c>
      <c r="R28" s="27" t="s">
        <v>52</v>
      </c>
      <c r="S28" s="27">
        <v>35</v>
      </c>
      <c r="T28" s="26" t="s">
        <v>82</v>
      </c>
      <c r="U28" s="26" t="s">
        <v>83</v>
      </c>
    </row>
    <row r="29" spans="1:21" ht="14.25">
      <c r="A29" s="43"/>
      <c r="B29" s="46"/>
      <c r="C29" s="43"/>
      <c r="D29" s="15">
        <v>9</v>
      </c>
      <c r="E29" s="15">
        <v>10</v>
      </c>
      <c r="F29" s="16" t="s">
        <v>84</v>
      </c>
      <c r="G29" s="16" t="s">
        <v>88</v>
      </c>
      <c r="H29" s="16">
        <v>21</v>
      </c>
      <c r="I29" s="16" t="s">
        <v>55</v>
      </c>
      <c r="J29" s="16" t="s">
        <v>80</v>
      </c>
      <c r="K29" s="22">
        <v>1</v>
      </c>
      <c r="L29" s="20">
        <f t="shared" si="1"/>
        <v>0.9</v>
      </c>
      <c r="M29" s="22">
        <v>35</v>
      </c>
      <c r="N29" s="22">
        <v>42</v>
      </c>
      <c r="O29" s="19">
        <f t="shared" si="0"/>
        <v>7</v>
      </c>
      <c r="P29" s="23" t="s">
        <v>55</v>
      </c>
      <c r="Q29" s="23" t="s">
        <v>55</v>
      </c>
      <c r="R29" s="27" t="s">
        <v>81</v>
      </c>
      <c r="S29" s="27">
        <v>35</v>
      </c>
      <c r="T29" s="26" t="s">
        <v>82</v>
      </c>
      <c r="U29" s="26" t="s">
        <v>83</v>
      </c>
    </row>
    <row r="30" spans="1:21" ht="14.25">
      <c r="A30" s="43"/>
      <c r="B30" s="46"/>
      <c r="C30" s="43"/>
      <c r="D30" s="15">
        <v>10</v>
      </c>
      <c r="E30" s="15">
        <v>10</v>
      </c>
      <c r="F30" s="16" t="s">
        <v>84</v>
      </c>
      <c r="G30" s="16" t="s">
        <v>88</v>
      </c>
      <c r="H30" s="16">
        <v>21</v>
      </c>
      <c r="I30" s="16" t="s">
        <v>55</v>
      </c>
      <c r="J30" s="16" t="s">
        <v>80</v>
      </c>
      <c r="K30" s="22">
        <v>1</v>
      </c>
      <c r="L30" s="20">
        <f t="shared" si="1"/>
        <v>0.9</v>
      </c>
      <c r="M30" s="22">
        <v>35</v>
      </c>
      <c r="N30" s="22">
        <v>42</v>
      </c>
      <c r="O30" s="19">
        <f t="shared" si="0"/>
        <v>7</v>
      </c>
      <c r="P30" s="23" t="s">
        <v>55</v>
      </c>
      <c r="Q30" s="23" t="s">
        <v>55</v>
      </c>
      <c r="R30" s="27" t="s">
        <v>52</v>
      </c>
      <c r="S30" s="27">
        <v>35</v>
      </c>
      <c r="T30" s="26" t="s">
        <v>82</v>
      </c>
      <c r="U30" s="26" t="s">
        <v>83</v>
      </c>
    </row>
    <row r="31" spans="1:21" ht="14.25">
      <c r="A31" s="43"/>
      <c r="B31" s="46"/>
      <c r="C31" s="43"/>
      <c r="D31" s="15">
        <v>11</v>
      </c>
      <c r="E31" s="15">
        <v>10</v>
      </c>
      <c r="F31" s="16" t="s">
        <v>84</v>
      </c>
      <c r="G31" s="16" t="s">
        <v>89</v>
      </c>
      <c r="H31" s="16">
        <v>21</v>
      </c>
      <c r="I31" s="16" t="s">
        <v>55</v>
      </c>
      <c r="J31" s="16" t="s">
        <v>80</v>
      </c>
      <c r="K31" s="22">
        <v>3</v>
      </c>
      <c r="L31" s="20">
        <f t="shared" si="1"/>
        <v>0.7</v>
      </c>
      <c r="M31" s="22">
        <v>35</v>
      </c>
      <c r="N31" s="22">
        <v>42</v>
      </c>
      <c r="O31" s="19">
        <f t="shared" si="0"/>
        <v>7</v>
      </c>
      <c r="P31" s="23" t="s">
        <v>55</v>
      </c>
      <c r="Q31" s="23" t="s">
        <v>55</v>
      </c>
      <c r="R31" s="27" t="s">
        <v>81</v>
      </c>
      <c r="S31" s="27">
        <v>35</v>
      </c>
      <c r="T31" s="26" t="s">
        <v>82</v>
      </c>
      <c r="U31" s="26" t="s">
        <v>83</v>
      </c>
    </row>
    <row r="32" spans="1:21" ht="14.25">
      <c r="A32" s="43"/>
      <c r="B32" s="46"/>
      <c r="C32" s="43"/>
      <c r="D32" s="15">
        <v>12</v>
      </c>
      <c r="E32" s="15">
        <v>10</v>
      </c>
      <c r="F32" s="16" t="s">
        <v>84</v>
      </c>
      <c r="G32" s="16" t="s">
        <v>89</v>
      </c>
      <c r="H32" s="16">
        <v>21</v>
      </c>
      <c r="I32" s="16" t="s">
        <v>55</v>
      </c>
      <c r="J32" s="16" t="s">
        <v>80</v>
      </c>
      <c r="K32" s="22">
        <v>3</v>
      </c>
      <c r="L32" s="20">
        <f t="shared" si="1"/>
        <v>0.7</v>
      </c>
      <c r="M32" s="22">
        <v>35</v>
      </c>
      <c r="N32" s="22">
        <v>42</v>
      </c>
      <c r="O32" s="19">
        <f t="shared" si="0"/>
        <v>7</v>
      </c>
      <c r="P32" s="23" t="s">
        <v>55</v>
      </c>
      <c r="Q32" s="23" t="s">
        <v>55</v>
      </c>
      <c r="R32" s="27" t="s">
        <v>52</v>
      </c>
      <c r="S32" s="27">
        <v>35</v>
      </c>
      <c r="T32" s="26" t="s">
        <v>82</v>
      </c>
      <c r="U32" s="26" t="s">
        <v>83</v>
      </c>
    </row>
    <row r="33" spans="1:21" ht="14.25">
      <c r="A33" s="43"/>
      <c r="B33" s="46"/>
      <c r="C33" s="43"/>
      <c r="D33" s="15">
        <v>13</v>
      </c>
      <c r="E33" s="15">
        <v>10</v>
      </c>
      <c r="F33" s="16" t="s">
        <v>84</v>
      </c>
      <c r="G33" s="16" t="s">
        <v>90</v>
      </c>
      <c r="H33" s="16">
        <v>21</v>
      </c>
      <c r="I33" s="16" t="s">
        <v>55</v>
      </c>
      <c r="J33" s="16" t="s">
        <v>80</v>
      </c>
      <c r="K33" s="22">
        <v>3</v>
      </c>
      <c r="L33" s="20">
        <f t="shared" si="1"/>
        <v>0.7</v>
      </c>
      <c r="M33" s="22">
        <v>35</v>
      </c>
      <c r="N33" s="22">
        <v>42</v>
      </c>
      <c r="O33" s="19">
        <f t="shared" si="0"/>
        <v>7</v>
      </c>
      <c r="P33" s="23" t="s">
        <v>55</v>
      </c>
      <c r="Q33" s="23" t="s">
        <v>55</v>
      </c>
      <c r="R33" s="27" t="s">
        <v>81</v>
      </c>
      <c r="S33" s="27">
        <v>35</v>
      </c>
      <c r="T33" s="26" t="s">
        <v>82</v>
      </c>
      <c r="U33" s="26" t="s">
        <v>83</v>
      </c>
    </row>
    <row r="34" spans="1:21" ht="14.25">
      <c r="A34" s="43"/>
      <c r="B34" s="46"/>
      <c r="C34" s="43"/>
      <c r="D34" s="15">
        <v>14</v>
      </c>
      <c r="E34" s="15">
        <v>10</v>
      </c>
      <c r="F34" s="16" t="s">
        <v>84</v>
      </c>
      <c r="G34" s="16" t="s">
        <v>90</v>
      </c>
      <c r="H34" s="16">
        <v>21</v>
      </c>
      <c r="I34" s="16" t="s">
        <v>55</v>
      </c>
      <c r="J34" s="16" t="s">
        <v>80</v>
      </c>
      <c r="K34" s="22">
        <v>3</v>
      </c>
      <c r="L34" s="20">
        <f t="shared" si="1"/>
        <v>0.7</v>
      </c>
      <c r="M34" s="22">
        <v>35</v>
      </c>
      <c r="N34" s="22">
        <v>42</v>
      </c>
      <c r="O34" s="19">
        <f t="shared" si="0"/>
        <v>7</v>
      </c>
      <c r="P34" s="23" t="s">
        <v>55</v>
      </c>
      <c r="Q34" s="23" t="s">
        <v>55</v>
      </c>
      <c r="R34" s="27" t="s">
        <v>52</v>
      </c>
      <c r="S34" s="27">
        <v>35</v>
      </c>
      <c r="T34" s="26" t="s">
        <v>82</v>
      </c>
      <c r="U34" s="26" t="s">
        <v>83</v>
      </c>
    </row>
    <row r="35" spans="1:21" ht="14.25">
      <c r="A35" s="43"/>
      <c r="B35" s="46"/>
      <c r="C35" s="43"/>
      <c r="D35" s="15">
        <v>15</v>
      </c>
      <c r="E35" s="15">
        <v>10</v>
      </c>
      <c r="F35" s="16" t="s">
        <v>84</v>
      </c>
      <c r="G35" s="16" t="s">
        <v>91</v>
      </c>
      <c r="H35" s="16">
        <v>21</v>
      </c>
      <c r="I35" s="16" t="s">
        <v>55</v>
      </c>
      <c r="J35" s="16" t="s">
        <v>80</v>
      </c>
      <c r="K35" s="22">
        <v>2</v>
      </c>
      <c r="L35" s="20">
        <f t="shared" si="1"/>
        <v>0.8</v>
      </c>
      <c r="M35" s="22">
        <v>35</v>
      </c>
      <c r="N35" s="22">
        <v>42</v>
      </c>
      <c r="O35" s="19">
        <f t="shared" si="0"/>
        <v>7</v>
      </c>
      <c r="P35" s="23" t="s">
        <v>55</v>
      </c>
      <c r="Q35" s="23" t="s">
        <v>55</v>
      </c>
      <c r="R35" s="27" t="s">
        <v>81</v>
      </c>
      <c r="S35" s="27">
        <v>35</v>
      </c>
      <c r="T35" s="26" t="s">
        <v>82</v>
      </c>
      <c r="U35" s="26" t="s">
        <v>83</v>
      </c>
    </row>
    <row r="36" spans="1:21" ht="14.25">
      <c r="A36" s="43"/>
      <c r="B36" s="46"/>
      <c r="C36" s="43"/>
      <c r="D36" s="15">
        <v>16</v>
      </c>
      <c r="E36" s="15">
        <v>10</v>
      </c>
      <c r="F36" s="16" t="s">
        <v>84</v>
      </c>
      <c r="G36" s="16" t="s">
        <v>91</v>
      </c>
      <c r="H36" s="16">
        <v>21</v>
      </c>
      <c r="I36" s="16" t="s">
        <v>55</v>
      </c>
      <c r="J36" s="16" t="s">
        <v>80</v>
      </c>
      <c r="K36" s="22">
        <v>3</v>
      </c>
      <c r="L36" s="20">
        <f t="shared" si="1"/>
        <v>0.7</v>
      </c>
      <c r="M36" s="22">
        <v>35</v>
      </c>
      <c r="N36" s="22">
        <v>42</v>
      </c>
      <c r="O36" s="19">
        <f t="shared" si="0"/>
        <v>7</v>
      </c>
      <c r="P36" s="23" t="s">
        <v>55</v>
      </c>
      <c r="Q36" s="23" t="s">
        <v>55</v>
      </c>
      <c r="R36" s="27" t="s">
        <v>52</v>
      </c>
      <c r="S36" s="27">
        <v>35</v>
      </c>
      <c r="T36" s="26" t="s">
        <v>82</v>
      </c>
      <c r="U36" s="26" t="s">
        <v>83</v>
      </c>
    </row>
    <row r="37" spans="1:21" ht="14.25">
      <c r="A37" s="43"/>
      <c r="B37" s="46"/>
      <c r="C37" s="43"/>
      <c r="D37" s="15">
        <v>17</v>
      </c>
      <c r="E37" s="15">
        <v>10</v>
      </c>
      <c r="F37" s="16" t="s">
        <v>84</v>
      </c>
      <c r="G37" s="16" t="s">
        <v>92</v>
      </c>
      <c r="H37" s="16">
        <v>21</v>
      </c>
      <c r="I37" s="16" t="s">
        <v>55</v>
      </c>
      <c r="J37" s="16" t="s">
        <v>80</v>
      </c>
      <c r="K37" s="22">
        <v>2</v>
      </c>
      <c r="L37" s="20">
        <f t="shared" ref="L37:L68" si="2">1-(K37/E37)</f>
        <v>0.8</v>
      </c>
      <c r="M37" s="22">
        <v>35</v>
      </c>
      <c r="N37" s="22">
        <v>42</v>
      </c>
      <c r="O37" s="19">
        <f t="shared" si="0"/>
        <v>7</v>
      </c>
      <c r="P37" s="23" t="s">
        <v>55</v>
      </c>
      <c r="Q37" s="23" t="s">
        <v>55</v>
      </c>
      <c r="R37" s="27" t="s">
        <v>81</v>
      </c>
      <c r="S37" s="27">
        <v>35</v>
      </c>
      <c r="T37" s="26" t="s">
        <v>82</v>
      </c>
      <c r="U37" s="26" t="s">
        <v>83</v>
      </c>
    </row>
    <row r="38" spans="1:21" ht="14.25">
      <c r="A38" s="43"/>
      <c r="B38" s="46"/>
      <c r="C38" s="43"/>
      <c r="D38" s="15">
        <v>18</v>
      </c>
      <c r="E38" s="15">
        <v>10</v>
      </c>
      <c r="F38" s="16" t="s">
        <v>84</v>
      </c>
      <c r="G38" s="16" t="s">
        <v>92</v>
      </c>
      <c r="H38" s="16">
        <v>21</v>
      </c>
      <c r="I38" s="16" t="s">
        <v>55</v>
      </c>
      <c r="J38" s="16" t="s">
        <v>80</v>
      </c>
      <c r="K38" s="22">
        <v>2</v>
      </c>
      <c r="L38" s="20">
        <f t="shared" si="2"/>
        <v>0.8</v>
      </c>
      <c r="M38" s="22">
        <v>35</v>
      </c>
      <c r="N38" s="22">
        <v>42</v>
      </c>
      <c r="O38" s="19">
        <f t="shared" si="0"/>
        <v>7</v>
      </c>
      <c r="P38" s="23" t="s">
        <v>55</v>
      </c>
      <c r="Q38" s="23" t="s">
        <v>55</v>
      </c>
      <c r="R38" s="27" t="s">
        <v>52</v>
      </c>
      <c r="S38" s="27">
        <v>35</v>
      </c>
      <c r="T38" s="26" t="s">
        <v>82</v>
      </c>
      <c r="U38" s="26" t="s">
        <v>83</v>
      </c>
    </row>
    <row r="39" spans="1:21" ht="14.25">
      <c r="A39" s="43"/>
      <c r="B39" s="46"/>
      <c r="C39" s="43"/>
      <c r="D39" s="15">
        <v>19</v>
      </c>
      <c r="E39" s="15">
        <v>10</v>
      </c>
      <c r="F39" s="16" t="s">
        <v>58</v>
      </c>
      <c r="G39" s="16" t="s">
        <v>55</v>
      </c>
      <c r="H39" s="16" t="s">
        <v>55</v>
      </c>
      <c r="I39" s="16" t="s">
        <v>55</v>
      </c>
      <c r="J39" s="16" t="s">
        <v>55</v>
      </c>
      <c r="K39" s="22">
        <v>6</v>
      </c>
      <c r="L39" s="20">
        <f t="shared" si="2"/>
        <v>0.4</v>
      </c>
      <c r="M39" s="22">
        <v>35</v>
      </c>
      <c r="N39" s="22">
        <v>42</v>
      </c>
      <c r="O39" s="19">
        <f t="shared" si="0"/>
        <v>7</v>
      </c>
      <c r="P39" s="23" t="s">
        <v>55</v>
      </c>
      <c r="Q39" s="23" t="s">
        <v>55</v>
      </c>
      <c r="R39" s="27" t="s">
        <v>81</v>
      </c>
      <c r="S39" s="27">
        <v>35</v>
      </c>
      <c r="T39" s="26" t="s">
        <v>82</v>
      </c>
      <c r="U39" s="26" t="s">
        <v>83</v>
      </c>
    </row>
    <row r="40" spans="1:21" ht="14.25">
      <c r="A40" s="42"/>
      <c r="B40" s="45"/>
      <c r="C40" s="42"/>
      <c r="D40" s="15">
        <v>20</v>
      </c>
      <c r="E40" s="15">
        <v>10</v>
      </c>
      <c r="F40" s="16" t="s">
        <v>58</v>
      </c>
      <c r="G40" s="16" t="s">
        <v>55</v>
      </c>
      <c r="H40" s="16" t="s">
        <v>55</v>
      </c>
      <c r="I40" s="16" t="s">
        <v>55</v>
      </c>
      <c r="J40" s="16" t="s">
        <v>55</v>
      </c>
      <c r="K40" s="22">
        <v>7</v>
      </c>
      <c r="L40" s="20">
        <f t="shared" si="2"/>
        <v>0.30000000000000004</v>
      </c>
      <c r="M40" s="22">
        <v>35</v>
      </c>
      <c r="N40" s="22">
        <v>42</v>
      </c>
      <c r="O40" s="19">
        <f t="shared" si="0"/>
        <v>7</v>
      </c>
      <c r="P40" s="23" t="s">
        <v>55</v>
      </c>
      <c r="Q40" s="23" t="s">
        <v>55</v>
      </c>
      <c r="R40" s="27" t="s">
        <v>52</v>
      </c>
      <c r="S40" s="27">
        <v>35</v>
      </c>
      <c r="T40" s="26" t="s">
        <v>82</v>
      </c>
      <c r="U40" s="26" t="s">
        <v>83</v>
      </c>
    </row>
    <row r="41" spans="1:21" ht="14.25">
      <c r="A41" s="43" t="s">
        <v>93</v>
      </c>
      <c r="B41" s="44" t="s">
        <v>94</v>
      </c>
      <c r="C41" s="41" t="s">
        <v>50</v>
      </c>
      <c r="D41" s="15">
        <v>1</v>
      </c>
      <c r="E41" s="15">
        <v>30</v>
      </c>
      <c r="F41" s="16" t="s">
        <v>58</v>
      </c>
      <c r="G41" s="16" t="s">
        <v>55</v>
      </c>
      <c r="H41" s="16" t="s">
        <v>55</v>
      </c>
      <c r="I41" s="16" t="s">
        <v>55</v>
      </c>
      <c r="J41" s="16" t="s">
        <v>55</v>
      </c>
      <c r="K41" s="22">
        <v>0</v>
      </c>
      <c r="L41" s="20">
        <f t="shared" si="2"/>
        <v>1</v>
      </c>
      <c r="M41" s="22">
        <v>28</v>
      </c>
      <c r="N41" s="22">
        <v>35</v>
      </c>
      <c r="O41" s="19">
        <f t="shared" si="0"/>
        <v>7</v>
      </c>
      <c r="P41" s="23" t="s">
        <v>95</v>
      </c>
      <c r="Q41" s="28" t="s">
        <v>96</v>
      </c>
      <c r="R41" s="27" t="s">
        <v>55</v>
      </c>
      <c r="S41" s="27" t="s">
        <v>55</v>
      </c>
      <c r="T41" s="26" t="s">
        <v>55</v>
      </c>
      <c r="U41" s="26" t="s">
        <v>55</v>
      </c>
    </row>
    <row r="42" spans="1:21" ht="14.25">
      <c r="A42" s="43"/>
      <c r="B42" s="46"/>
      <c r="C42" s="43"/>
      <c r="D42" s="15">
        <v>2</v>
      </c>
      <c r="E42" s="15">
        <v>30</v>
      </c>
      <c r="F42" s="16" t="s">
        <v>58</v>
      </c>
      <c r="G42" s="16" t="s">
        <v>55</v>
      </c>
      <c r="H42" s="16" t="s">
        <v>55</v>
      </c>
      <c r="I42" s="16" t="s">
        <v>55</v>
      </c>
      <c r="J42" s="16" t="s">
        <v>55</v>
      </c>
      <c r="K42" s="22">
        <v>5</v>
      </c>
      <c r="L42" s="20">
        <f t="shared" si="2"/>
        <v>0.83333333333333337</v>
      </c>
      <c r="M42" s="22">
        <v>28</v>
      </c>
      <c r="N42" s="22">
        <v>35</v>
      </c>
      <c r="O42" s="19">
        <f t="shared" si="0"/>
        <v>7</v>
      </c>
      <c r="P42" s="23" t="s">
        <v>97</v>
      </c>
      <c r="Q42" s="28" t="s">
        <v>96</v>
      </c>
      <c r="R42" s="27" t="s">
        <v>52</v>
      </c>
      <c r="S42" s="27">
        <v>28</v>
      </c>
      <c r="T42" s="26" t="s">
        <v>98</v>
      </c>
      <c r="U42" s="26" t="s">
        <v>99</v>
      </c>
    </row>
    <row r="43" spans="1:21" ht="14.25">
      <c r="A43" s="43"/>
      <c r="B43" s="46"/>
      <c r="C43" s="43"/>
      <c r="D43" s="15">
        <v>3</v>
      </c>
      <c r="E43" s="15">
        <v>30</v>
      </c>
      <c r="F43" s="14" t="s">
        <v>51</v>
      </c>
      <c r="G43" s="16" t="s">
        <v>52</v>
      </c>
      <c r="H43" s="16" t="s">
        <v>100</v>
      </c>
      <c r="I43" s="16" t="s">
        <v>53</v>
      </c>
      <c r="J43" s="16" t="s">
        <v>54</v>
      </c>
      <c r="K43" s="22">
        <v>2</v>
      </c>
      <c r="L43" s="20">
        <f t="shared" si="2"/>
        <v>0.93333333333333335</v>
      </c>
      <c r="M43" s="22">
        <v>28</v>
      </c>
      <c r="N43" s="22">
        <v>35</v>
      </c>
      <c r="O43" s="19">
        <f t="shared" si="0"/>
        <v>7</v>
      </c>
      <c r="P43" s="23" t="s">
        <v>101</v>
      </c>
      <c r="Q43" s="28" t="s">
        <v>96</v>
      </c>
      <c r="R43" s="27" t="s">
        <v>52</v>
      </c>
      <c r="S43" s="27">
        <v>28</v>
      </c>
      <c r="T43" s="26" t="s">
        <v>98</v>
      </c>
      <c r="U43" s="26" t="s">
        <v>99</v>
      </c>
    </row>
    <row r="44" spans="1:21" ht="14.25">
      <c r="A44" s="43"/>
      <c r="B44" s="46"/>
      <c r="C44" s="43"/>
      <c r="D44" s="15">
        <v>4</v>
      </c>
      <c r="E44" s="15">
        <v>30</v>
      </c>
      <c r="F44" s="16" t="s">
        <v>58</v>
      </c>
      <c r="G44" s="16" t="s">
        <v>55</v>
      </c>
      <c r="H44" s="16" t="s">
        <v>55</v>
      </c>
      <c r="I44" s="16" t="s">
        <v>55</v>
      </c>
      <c r="J44" s="16" t="s">
        <v>55</v>
      </c>
      <c r="K44" s="22">
        <v>1</v>
      </c>
      <c r="L44" s="20">
        <f t="shared" si="2"/>
        <v>0.96666666666666667</v>
      </c>
      <c r="M44" s="22">
        <v>28</v>
      </c>
      <c r="N44" s="22">
        <v>35</v>
      </c>
      <c r="O44" s="19">
        <f t="shared" si="0"/>
        <v>7</v>
      </c>
      <c r="P44" s="23" t="s">
        <v>102</v>
      </c>
      <c r="Q44" s="28" t="s">
        <v>96</v>
      </c>
      <c r="R44" s="27" t="s">
        <v>52</v>
      </c>
      <c r="S44" s="27">
        <v>28</v>
      </c>
      <c r="T44" s="26" t="s">
        <v>98</v>
      </c>
      <c r="U44" s="26" t="s">
        <v>99</v>
      </c>
    </row>
    <row r="45" spans="1:21" ht="14.25">
      <c r="A45" s="43"/>
      <c r="B45" s="46"/>
      <c r="C45" s="43"/>
      <c r="D45" s="15">
        <v>5</v>
      </c>
      <c r="E45" s="15">
        <v>30</v>
      </c>
      <c r="F45" s="14" t="s">
        <v>51</v>
      </c>
      <c r="G45" s="16" t="s">
        <v>52</v>
      </c>
      <c r="H45" s="16" t="s">
        <v>100</v>
      </c>
      <c r="I45" s="16" t="s">
        <v>53</v>
      </c>
      <c r="J45" s="16" t="s">
        <v>54</v>
      </c>
      <c r="K45" s="22">
        <v>1</v>
      </c>
      <c r="L45" s="20">
        <f t="shared" si="2"/>
        <v>0.96666666666666667</v>
      </c>
      <c r="M45" s="22">
        <v>28</v>
      </c>
      <c r="N45" s="22">
        <v>35</v>
      </c>
      <c r="O45" s="19">
        <f t="shared" si="0"/>
        <v>7</v>
      </c>
      <c r="P45" s="23" t="s">
        <v>103</v>
      </c>
      <c r="Q45" s="28" t="s">
        <v>96</v>
      </c>
      <c r="R45" s="27" t="s">
        <v>52</v>
      </c>
      <c r="S45" s="27">
        <v>28</v>
      </c>
      <c r="T45" s="26" t="s">
        <v>98</v>
      </c>
      <c r="U45" s="26" t="s">
        <v>99</v>
      </c>
    </row>
    <row r="46" spans="1:21" ht="14.25">
      <c r="A46" s="42"/>
      <c r="B46" s="45"/>
      <c r="C46" s="42"/>
      <c r="D46" s="15">
        <v>6</v>
      </c>
      <c r="E46" s="15">
        <v>30</v>
      </c>
      <c r="F46" s="16" t="s">
        <v>58</v>
      </c>
      <c r="G46" s="16" t="s">
        <v>55</v>
      </c>
      <c r="H46" s="16" t="s">
        <v>55</v>
      </c>
      <c r="I46" s="16" t="s">
        <v>55</v>
      </c>
      <c r="J46" s="16" t="s">
        <v>55</v>
      </c>
      <c r="K46" s="22">
        <v>0</v>
      </c>
      <c r="L46" s="20">
        <f t="shared" si="2"/>
        <v>1</v>
      </c>
      <c r="M46" s="22">
        <v>28</v>
      </c>
      <c r="N46" s="22">
        <v>35</v>
      </c>
      <c r="O46" s="19">
        <f t="shared" si="0"/>
        <v>7</v>
      </c>
      <c r="P46" s="23" t="s">
        <v>104</v>
      </c>
      <c r="Q46" s="28" t="s">
        <v>96</v>
      </c>
      <c r="R46" s="27" t="s">
        <v>55</v>
      </c>
      <c r="S46" s="27" t="s">
        <v>55</v>
      </c>
      <c r="T46" s="26" t="s">
        <v>55</v>
      </c>
      <c r="U46" s="26" t="s">
        <v>55</v>
      </c>
    </row>
    <row r="47" spans="1:21" ht="14.25">
      <c r="A47" s="43" t="s">
        <v>105</v>
      </c>
      <c r="B47" s="44" t="s">
        <v>106</v>
      </c>
      <c r="C47" s="41" t="s">
        <v>50</v>
      </c>
      <c r="D47" s="15">
        <v>1</v>
      </c>
      <c r="E47" s="15">
        <v>25</v>
      </c>
      <c r="F47" s="16" t="s">
        <v>58</v>
      </c>
      <c r="G47" s="16" t="s">
        <v>55</v>
      </c>
      <c r="H47" s="16" t="s">
        <v>55</v>
      </c>
      <c r="I47" s="16" t="s">
        <v>55</v>
      </c>
      <c r="J47" s="16" t="s">
        <v>55</v>
      </c>
      <c r="K47" s="22">
        <v>0</v>
      </c>
      <c r="L47" s="20">
        <f t="shared" si="2"/>
        <v>1</v>
      </c>
      <c r="M47" s="22">
        <v>21</v>
      </c>
      <c r="N47" s="22">
        <v>28</v>
      </c>
      <c r="O47" s="19">
        <f t="shared" si="0"/>
        <v>7</v>
      </c>
      <c r="P47" s="23">
        <v>1.39</v>
      </c>
      <c r="Q47" s="28" t="s">
        <v>107</v>
      </c>
      <c r="R47" s="27" t="s">
        <v>55</v>
      </c>
      <c r="S47" s="27" t="s">
        <v>55</v>
      </c>
      <c r="T47" s="27" t="s">
        <v>55</v>
      </c>
      <c r="U47" s="27" t="s">
        <v>55</v>
      </c>
    </row>
    <row r="48" spans="1:21" ht="14.25">
      <c r="A48" s="43"/>
      <c r="B48" s="46"/>
      <c r="C48" s="43"/>
      <c r="D48" s="15">
        <v>2</v>
      </c>
      <c r="E48" s="15">
        <v>25</v>
      </c>
      <c r="F48" s="14" t="s">
        <v>51</v>
      </c>
      <c r="G48" s="16" t="s">
        <v>52</v>
      </c>
      <c r="H48" s="16">
        <v>1</v>
      </c>
      <c r="I48" s="16" t="s">
        <v>108</v>
      </c>
      <c r="J48" s="16" t="s">
        <v>54</v>
      </c>
      <c r="K48" s="22">
        <v>0</v>
      </c>
      <c r="L48" s="20">
        <f t="shared" si="2"/>
        <v>1</v>
      </c>
      <c r="M48" s="22">
        <v>21</v>
      </c>
      <c r="N48" s="22">
        <v>28</v>
      </c>
      <c r="O48" s="19">
        <f t="shared" si="0"/>
        <v>7</v>
      </c>
      <c r="P48" s="23">
        <v>1.38</v>
      </c>
      <c r="Q48" s="28" t="s">
        <v>107</v>
      </c>
      <c r="R48" s="27" t="s">
        <v>55</v>
      </c>
      <c r="S48" s="27" t="s">
        <v>55</v>
      </c>
      <c r="T48" s="27" t="s">
        <v>55</v>
      </c>
      <c r="U48" s="27" t="s">
        <v>55</v>
      </c>
    </row>
    <row r="49" spans="1:21" ht="14.25">
      <c r="A49" s="43"/>
      <c r="B49" s="46"/>
      <c r="C49" s="43"/>
      <c r="D49" s="15">
        <v>3</v>
      </c>
      <c r="E49" s="15">
        <v>25</v>
      </c>
      <c r="F49" s="14" t="s">
        <v>51</v>
      </c>
      <c r="G49" s="16" t="s">
        <v>52</v>
      </c>
      <c r="H49" s="16">
        <v>1</v>
      </c>
      <c r="I49" s="16" t="s">
        <v>108</v>
      </c>
      <c r="J49" s="16" t="s">
        <v>54</v>
      </c>
      <c r="K49" s="22">
        <v>4</v>
      </c>
      <c r="L49" s="20">
        <f t="shared" si="2"/>
        <v>0.84</v>
      </c>
      <c r="M49" s="22">
        <v>21</v>
      </c>
      <c r="N49" s="22">
        <v>28</v>
      </c>
      <c r="O49" s="19">
        <f t="shared" si="0"/>
        <v>7</v>
      </c>
      <c r="P49" s="23">
        <v>1.45</v>
      </c>
      <c r="Q49" s="28" t="s">
        <v>107</v>
      </c>
      <c r="R49" s="27" t="s">
        <v>109</v>
      </c>
      <c r="S49" s="27">
        <v>21</v>
      </c>
      <c r="T49" s="26" t="s">
        <v>80</v>
      </c>
      <c r="U49" s="26" t="s">
        <v>110</v>
      </c>
    </row>
    <row r="50" spans="1:21" ht="14.25">
      <c r="A50" s="43"/>
      <c r="B50" s="46"/>
      <c r="C50" s="43"/>
      <c r="D50" s="15">
        <v>4</v>
      </c>
      <c r="E50" s="15">
        <v>25</v>
      </c>
      <c r="F50" s="14" t="s">
        <v>51</v>
      </c>
      <c r="G50" s="16" t="s">
        <v>52</v>
      </c>
      <c r="H50" s="16">
        <v>1</v>
      </c>
      <c r="I50" s="16" t="s">
        <v>108</v>
      </c>
      <c r="J50" s="16" t="s">
        <v>54</v>
      </c>
      <c r="K50" s="22">
        <v>7</v>
      </c>
      <c r="L50" s="20">
        <f t="shared" si="2"/>
        <v>0.72</v>
      </c>
      <c r="M50" s="22">
        <v>21</v>
      </c>
      <c r="N50" s="22">
        <v>28</v>
      </c>
      <c r="O50" s="19">
        <f t="shared" si="0"/>
        <v>7</v>
      </c>
      <c r="P50" s="23">
        <v>1.53</v>
      </c>
      <c r="Q50" s="28" t="s">
        <v>107</v>
      </c>
      <c r="R50" s="27" t="s">
        <v>111</v>
      </c>
      <c r="S50" s="27">
        <v>21</v>
      </c>
      <c r="T50" s="26" t="s">
        <v>80</v>
      </c>
      <c r="U50" s="26" t="s">
        <v>110</v>
      </c>
    </row>
    <row r="51" spans="1:21" ht="14.25">
      <c r="A51" s="43"/>
      <c r="B51" s="46"/>
      <c r="C51" s="43"/>
      <c r="D51" s="15">
        <v>5</v>
      </c>
      <c r="E51" s="15">
        <v>25</v>
      </c>
      <c r="F51" s="16" t="s">
        <v>58</v>
      </c>
      <c r="G51" s="16" t="s">
        <v>55</v>
      </c>
      <c r="H51" s="16" t="s">
        <v>55</v>
      </c>
      <c r="I51" s="16" t="s">
        <v>55</v>
      </c>
      <c r="J51" s="16" t="s">
        <v>55</v>
      </c>
      <c r="K51" s="22">
        <v>5</v>
      </c>
      <c r="L51" s="20">
        <f t="shared" si="2"/>
        <v>0.8</v>
      </c>
      <c r="M51" s="22">
        <v>21</v>
      </c>
      <c r="N51" s="22">
        <v>28</v>
      </c>
      <c r="O51" s="19">
        <f t="shared" si="0"/>
        <v>7</v>
      </c>
      <c r="P51" s="23">
        <v>1.38</v>
      </c>
      <c r="Q51" s="28" t="s">
        <v>107</v>
      </c>
      <c r="R51" s="27" t="s">
        <v>109</v>
      </c>
      <c r="S51" s="27">
        <v>21</v>
      </c>
      <c r="T51" s="26" t="s">
        <v>80</v>
      </c>
      <c r="U51" s="26" t="s">
        <v>110</v>
      </c>
    </row>
    <row r="52" spans="1:21" ht="14.25">
      <c r="A52" s="43"/>
      <c r="B52" s="46"/>
      <c r="C52" s="43"/>
      <c r="D52" s="15">
        <v>6</v>
      </c>
      <c r="E52" s="15">
        <v>25</v>
      </c>
      <c r="F52" s="16" t="s">
        <v>58</v>
      </c>
      <c r="G52" s="16" t="s">
        <v>55</v>
      </c>
      <c r="H52" s="16" t="s">
        <v>55</v>
      </c>
      <c r="I52" s="16" t="s">
        <v>55</v>
      </c>
      <c r="J52" s="16" t="s">
        <v>55</v>
      </c>
      <c r="K52" s="22">
        <v>4</v>
      </c>
      <c r="L52" s="20">
        <f t="shared" si="2"/>
        <v>0.84</v>
      </c>
      <c r="M52" s="22">
        <v>21</v>
      </c>
      <c r="N52" s="22">
        <v>28</v>
      </c>
      <c r="O52" s="19">
        <f t="shared" si="0"/>
        <v>7</v>
      </c>
      <c r="P52" s="23">
        <v>1.36</v>
      </c>
      <c r="Q52" s="28" t="s">
        <v>107</v>
      </c>
      <c r="R52" s="27" t="s">
        <v>111</v>
      </c>
      <c r="S52" s="27">
        <v>21</v>
      </c>
      <c r="T52" s="26" t="s">
        <v>80</v>
      </c>
      <c r="U52" s="26" t="s">
        <v>110</v>
      </c>
    </row>
    <row r="53" spans="1:21" ht="14.25">
      <c r="A53" s="43"/>
      <c r="B53" s="46"/>
      <c r="C53" s="43"/>
      <c r="D53" s="15">
        <v>7</v>
      </c>
      <c r="E53" s="15">
        <v>25</v>
      </c>
      <c r="F53" s="16" t="s">
        <v>58</v>
      </c>
      <c r="G53" s="16" t="s">
        <v>55</v>
      </c>
      <c r="H53" s="16" t="s">
        <v>55</v>
      </c>
      <c r="I53" s="16" t="s">
        <v>55</v>
      </c>
      <c r="J53" s="16" t="s">
        <v>55</v>
      </c>
      <c r="K53" s="22">
        <v>15</v>
      </c>
      <c r="L53" s="20">
        <f t="shared" si="2"/>
        <v>0.4</v>
      </c>
      <c r="M53" s="22">
        <v>21</v>
      </c>
      <c r="N53" s="22">
        <v>28</v>
      </c>
      <c r="O53" s="19">
        <f t="shared" si="0"/>
        <v>7</v>
      </c>
      <c r="P53" s="23">
        <v>1.59</v>
      </c>
      <c r="Q53" s="28" t="s">
        <v>107</v>
      </c>
      <c r="R53" s="27" t="s">
        <v>109</v>
      </c>
      <c r="S53" s="27">
        <v>21</v>
      </c>
      <c r="T53" s="26" t="s">
        <v>80</v>
      </c>
      <c r="U53" s="26" t="s">
        <v>110</v>
      </c>
    </row>
    <row r="54" spans="1:21" ht="14.25">
      <c r="A54" s="42"/>
      <c r="B54" s="45"/>
      <c r="C54" s="42"/>
      <c r="D54" s="15">
        <v>8</v>
      </c>
      <c r="E54" s="15">
        <v>25</v>
      </c>
      <c r="F54" s="16" t="s">
        <v>58</v>
      </c>
      <c r="G54" s="16" t="s">
        <v>55</v>
      </c>
      <c r="H54" s="16" t="s">
        <v>55</v>
      </c>
      <c r="I54" s="16" t="s">
        <v>55</v>
      </c>
      <c r="J54" s="16" t="s">
        <v>55</v>
      </c>
      <c r="K54" s="22">
        <v>8</v>
      </c>
      <c r="L54" s="20">
        <f t="shared" si="2"/>
        <v>0.67999999999999994</v>
      </c>
      <c r="M54" s="22">
        <v>21</v>
      </c>
      <c r="N54" s="22">
        <v>28</v>
      </c>
      <c r="O54" s="19">
        <f t="shared" si="0"/>
        <v>7</v>
      </c>
      <c r="P54" s="23">
        <v>1.55</v>
      </c>
      <c r="Q54" s="28" t="s">
        <v>107</v>
      </c>
      <c r="R54" s="27" t="s">
        <v>111</v>
      </c>
      <c r="S54" s="27">
        <v>21</v>
      </c>
      <c r="T54" s="26" t="s">
        <v>80</v>
      </c>
      <c r="U54" s="26" t="s">
        <v>110</v>
      </c>
    </row>
    <row r="55" spans="1:21" ht="14.25">
      <c r="A55" s="43" t="s">
        <v>112</v>
      </c>
      <c r="B55" s="44" t="s">
        <v>113</v>
      </c>
      <c r="C55" s="41" t="s">
        <v>50</v>
      </c>
      <c r="D55" s="15">
        <v>1</v>
      </c>
      <c r="E55" s="15">
        <v>24</v>
      </c>
      <c r="F55" s="16" t="s">
        <v>58</v>
      </c>
      <c r="G55" s="16" t="s">
        <v>55</v>
      </c>
      <c r="H55" s="16" t="s">
        <v>55</v>
      </c>
      <c r="I55" s="16" t="s">
        <v>55</v>
      </c>
      <c r="J55" s="16" t="s">
        <v>55</v>
      </c>
      <c r="K55" s="22">
        <v>20</v>
      </c>
      <c r="L55" s="20">
        <f t="shared" si="2"/>
        <v>0.16666666666666663</v>
      </c>
      <c r="M55" s="22">
        <v>21</v>
      </c>
      <c r="N55" s="22">
        <v>31</v>
      </c>
      <c r="O55" s="19">
        <f t="shared" si="0"/>
        <v>10</v>
      </c>
      <c r="P55" s="23" t="s">
        <v>55</v>
      </c>
      <c r="Q55" s="23" t="s">
        <v>55</v>
      </c>
      <c r="R55" s="27" t="s">
        <v>55</v>
      </c>
      <c r="S55" s="27" t="s">
        <v>55</v>
      </c>
      <c r="T55" s="27" t="s">
        <v>55</v>
      </c>
      <c r="U55" s="27" t="s">
        <v>55</v>
      </c>
    </row>
    <row r="56" spans="1:21" ht="14.25">
      <c r="A56" s="42"/>
      <c r="B56" s="45"/>
      <c r="C56" s="42"/>
      <c r="D56" s="15">
        <v>2</v>
      </c>
      <c r="E56" s="15">
        <v>24</v>
      </c>
      <c r="F56" s="16" t="s">
        <v>114</v>
      </c>
      <c r="G56" s="16" t="s">
        <v>115</v>
      </c>
      <c r="H56" s="16" t="s">
        <v>116</v>
      </c>
      <c r="I56" s="16" t="s">
        <v>55</v>
      </c>
      <c r="J56" s="16" t="s">
        <v>82</v>
      </c>
      <c r="K56" s="22">
        <v>4</v>
      </c>
      <c r="L56" s="20">
        <f t="shared" si="2"/>
        <v>0.83333333333333337</v>
      </c>
      <c r="M56" s="22">
        <v>21</v>
      </c>
      <c r="N56" s="22">
        <v>31</v>
      </c>
      <c r="O56" s="19">
        <f t="shared" si="0"/>
        <v>10</v>
      </c>
      <c r="P56" s="23" t="s">
        <v>55</v>
      </c>
      <c r="Q56" s="23" t="s">
        <v>55</v>
      </c>
      <c r="R56" s="27" t="s">
        <v>115</v>
      </c>
      <c r="S56" s="27">
        <v>21</v>
      </c>
      <c r="T56" s="26" t="s">
        <v>117</v>
      </c>
      <c r="U56" s="26" t="s">
        <v>118</v>
      </c>
    </row>
    <row r="57" spans="1:21" ht="14.25">
      <c r="A57" s="43" t="s">
        <v>119</v>
      </c>
      <c r="B57" s="44" t="s">
        <v>120</v>
      </c>
      <c r="C57" s="41" t="s">
        <v>50</v>
      </c>
      <c r="D57" s="15">
        <v>1</v>
      </c>
      <c r="E57" s="15">
        <v>20</v>
      </c>
      <c r="F57" s="16" t="s">
        <v>58</v>
      </c>
      <c r="G57" s="16" t="s">
        <v>55</v>
      </c>
      <c r="H57" s="16" t="s">
        <v>55</v>
      </c>
      <c r="I57" s="16" t="s">
        <v>55</v>
      </c>
      <c r="J57" s="16" t="s">
        <v>55</v>
      </c>
      <c r="K57" s="22">
        <v>20</v>
      </c>
      <c r="L57" s="20">
        <f t="shared" si="2"/>
        <v>0</v>
      </c>
      <c r="M57" s="22">
        <v>28</v>
      </c>
      <c r="N57" s="22">
        <v>38</v>
      </c>
      <c r="O57" s="19">
        <f t="shared" si="0"/>
        <v>10</v>
      </c>
      <c r="P57" s="23" t="s">
        <v>55</v>
      </c>
      <c r="Q57" s="23" t="s">
        <v>55</v>
      </c>
      <c r="R57" s="27" t="s">
        <v>81</v>
      </c>
      <c r="S57" s="27">
        <v>28</v>
      </c>
      <c r="T57" s="26" t="s">
        <v>56</v>
      </c>
      <c r="U57" s="26" t="s">
        <v>118</v>
      </c>
    </row>
    <row r="58" spans="1:21" ht="14.25">
      <c r="A58" s="43"/>
      <c r="B58" s="46"/>
      <c r="C58" s="43"/>
      <c r="D58" s="15">
        <v>2</v>
      </c>
      <c r="E58" s="15">
        <v>20</v>
      </c>
      <c r="F58" s="16" t="s">
        <v>114</v>
      </c>
      <c r="G58" s="16" t="s">
        <v>121</v>
      </c>
      <c r="H58" s="16" t="s">
        <v>122</v>
      </c>
      <c r="I58" s="16" t="s">
        <v>55</v>
      </c>
      <c r="J58" s="16" t="s">
        <v>82</v>
      </c>
      <c r="K58" s="22">
        <v>0</v>
      </c>
      <c r="L58" s="20">
        <f t="shared" si="2"/>
        <v>1</v>
      </c>
      <c r="M58" s="22">
        <v>28</v>
      </c>
      <c r="N58" s="22">
        <v>38</v>
      </c>
      <c r="O58" s="19">
        <f t="shared" si="0"/>
        <v>10</v>
      </c>
      <c r="P58" s="23" t="s">
        <v>55</v>
      </c>
      <c r="Q58" s="23" t="s">
        <v>55</v>
      </c>
      <c r="R58" s="27" t="s">
        <v>81</v>
      </c>
      <c r="S58" s="27">
        <v>28</v>
      </c>
      <c r="T58" s="26" t="s">
        <v>56</v>
      </c>
      <c r="U58" s="26" t="s">
        <v>118</v>
      </c>
    </row>
    <row r="59" spans="1:21" ht="14.25">
      <c r="A59" s="43"/>
      <c r="B59" s="46"/>
      <c r="C59" s="43"/>
      <c r="D59" s="15">
        <v>3</v>
      </c>
      <c r="E59" s="15">
        <v>20</v>
      </c>
      <c r="F59" s="16" t="s">
        <v>58</v>
      </c>
      <c r="G59" s="16" t="s">
        <v>55</v>
      </c>
      <c r="H59" s="16" t="s">
        <v>55</v>
      </c>
      <c r="I59" s="16" t="s">
        <v>55</v>
      </c>
      <c r="J59" s="16" t="s">
        <v>55</v>
      </c>
      <c r="K59" s="22">
        <v>20</v>
      </c>
      <c r="L59" s="20">
        <f t="shared" si="2"/>
        <v>0</v>
      </c>
      <c r="M59" s="22">
        <v>28</v>
      </c>
      <c r="N59" s="22">
        <v>38</v>
      </c>
      <c r="O59" s="19">
        <f t="shared" si="0"/>
        <v>10</v>
      </c>
      <c r="P59" s="23" t="s">
        <v>55</v>
      </c>
      <c r="Q59" s="23" t="s">
        <v>55</v>
      </c>
      <c r="R59" s="27" t="s">
        <v>115</v>
      </c>
      <c r="S59" s="27">
        <v>28</v>
      </c>
      <c r="T59" s="26" t="s">
        <v>56</v>
      </c>
      <c r="U59" s="26" t="s">
        <v>123</v>
      </c>
    </row>
    <row r="60" spans="1:21" ht="14.25">
      <c r="A60" s="43"/>
      <c r="B60" s="46"/>
      <c r="C60" s="43"/>
      <c r="D60" s="15">
        <v>4</v>
      </c>
      <c r="E60" s="15">
        <v>20</v>
      </c>
      <c r="F60" s="16" t="s">
        <v>114</v>
      </c>
      <c r="G60" s="16" t="s">
        <v>121</v>
      </c>
      <c r="H60" s="16" t="s">
        <v>122</v>
      </c>
      <c r="I60" s="16" t="s">
        <v>55</v>
      </c>
      <c r="J60" s="16" t="s">
        <v>82</v>
      </c>
      <c r="K60" s="22">
        <v>2</v>
      </c>
      <c r="L60" s="20">
        <f t="shared" si="2"/>
        <v>0.9</v>
      </c>
      <c r="M60" s="22">
        <v>28</v>
      </c>
      <c r="N60" s="22">
        <v>38</v>
      </c>
      <c r="O60" s="19">
        <f t="shared" si="0"/>
        <v>10</v>
      </c>
      <c r="P60" s="23" t="s">
        <v>55</v>
      </c>
      <c r="Q60" s="23" t="s">
        <v>55</v>
      </c>
      <c r="R60" s="27" t="s">
        <v>115</v>
      </c>
      <c r="S60" s="27">
        <v>28</v>
      </c>
      <c r="T60" s="26" t="s">
        <v>56</v>
      </c>
      <c r="U60" s="26" t="s">
        <v>123</v>
      </c>
    </row>
    <row r="61" spans="1:21" ht="14.25">
      <c r="A61" s="43"/>
      <c r="B61" s="46"/>
      <c r="C61" s="43"/>
      <c r="D61" s="15">
        <v>5</v>
      </c>
      <c r="E61" s="15">
        <v>20</v>
      </c>
      <c r="F61" s="16" t="s">
        <v>58</v>
      </c>
      <c r="G61" s="16" t="s">
        <v>55</v>
      </c>
      <c r="H61" s="16" t="s">
        <v>55</v>
      </c>
      <c r="I61" s="16" t="s">
        <v>55</v>
      </c>
      <c r="J61" s="16" t="s">
        <v>55</v>
      </c>
      <c r="K61" s="22">
        <v>20</v>
      </c>
      <c r="L61" s="20">
        <f t="shared" si="2"/>
        <v>0</v>
      </c>
      <c r="M61" s="22">
        <v>28</v>
      </c>
      <c r="N61" s="22">
        <v>38</v>
      </c>
      <c r="O61" s="19">
        <f t="shared" si="0"/>
        <v>10</v>
      </c>
      <c r="P61" s="23" t="s">
        <v>55</v>
      </c>
      <c r="Q61" s="23" t="s">
        <v>55</v>
      </c>
      <c r="R61" s="27" t="s">
        <v>52</v>
      </c>
      <c r="S61" s="27">
        <v>28</v>
      </c>
      <c r="T61" s="26" t="s">
        <v>56</v>
      </c>
      <c r="U61" s="26" t="s">
        <v>118</v>
      </c>
    </row>
    <row r="62" spans="1:21" ht="14.25">
      <c r="A62" s="42"/>
      <c r="B62" s="45"/>
      <c r="C62" s="42"/>
      <c r="D62" s="15">
        <v>6</v>
      </c>
      <c r="E62" s="15">
        <v>20</v>
      </c>
      <c r="F62" s="16" t="s">
        <v>114</v>
      </c>
      <c r="G62" s="16" t="s">
        <v>121</v>
      </c>
      <c r="H62" s="16" t="s">
        <v>122</v>
      </c>
      <c r="I62" s="16" t="s">
        <v>55</v>
      </c>
      <c r="J62" s="16" t="s">
        <v>82</v>
      </c>
      <c r="K62" s="22">
        <v>0</v>
      </c>
      <c r="L62" s="20">
        <f t="shared" si="2"/>
        <v>1</v>
      </c>
      <c r="M62" s="22">
        <v>28</v>
      </c>
      <c r="N62" s="22">
        <v>38</v>
      </c>
      <c r="O62" s="19">
        <f t="shared" si="0"/>
        <v>10</v>
      </c>
      <c r="P62" s="23" t="s">
        <v>55</v>
      </c>
      <c r="Q62" s="23" t="s">
        <v>55</v>
      </c>
      <c r="R62" s="27" t="s">
        <v>52</v>
      </c>
      <c r="S62" s="27">
        <v>28</v>
      </c>
      <c r="T62" s="26" t="s">
        <v>56</v>
      </c>
      <c r="U62" s="26" t="s">
        <v>118</v>
      </c>
    </row>
    <row r="63" spans="1:21" ht="14.25">
      <c r="A63" s="41" t="s">
        <v>124</v>
      </c>
      <c r="B63" s="44" t="s">
        <v>125</v>
      </c>
      <c r="C63" s="41" t="s">
        <v>50</v>
      </c>
      <c r="D63" s="15">
        <v>1</v>
      </c>
      <c r="E63" s="15">
        <v>32</v>
      </c>
      <c r="F63" s="16" t="s">
        <v>126</v>
      </c>
      <c r="G63" s="16" t="s">
        <v>126</v>
      </c>
      <c r="H63" s="16" t="s">
        <v>55</v>
      </c>
      <c r="I63" s="16" t="s">
        <v>55</v>
      </c>
      <c r="J63" s="16" t="s">
        <v>127</v>
      </c>
      <c r="K63" s="22">
        <v>10</v>
      </c>
      <c r="L63" s="20">
        <f t="shared" si="2"/>
        <v>0.6875</v>
      </c>
      <c r="M63" s="22">
        <v>2</v>
      </c>
      <c r="N63" s="22">
        <v>10</v>
      </c>
      <c r="O63" s="19">
        <f t="shared" si="0"/>
        <v>8</v>
      </c>
      <c r="P63" s="23" t="s">
        <v>55</v>
      </c>
      <c r="Q63" s="23" t="s">
        <v>55</v>
      </c>
      <c r="R63" s="27" t="s">
        <v>115</v>
      </c>
      <c r="S63" s="27">
        <v>2</v>
      </c>
      <c r="T63" s="26" t="s">
        <v>80</v>
      </c>
      <c r="U63" s="26" t="s">
        <v>128</v>
      </c>
    </row>
    <row r="64" spans="1:21" ht="14.25">
      <c r="A64" s="42"/>
      <c r="B64" s="45"/>
      <c r="C64" s="42"/>
      <c r="D64" s="15">
        <v>2</v>
      </c>
      <c r="E64" s="15">
        <v>36</v>
      </c>
      <c r="F64" s="16" t="s">
        <v>58</v>
      </c>
      <c r="G64" s="16" t="s">
        <v>55</v>
      </c>
      <c r="H64" s="16" t="s">
        <v>55</v>
      </c>
      <c r="I64" s="16" t="s">
        <v>55</v>
      </c>
      <c r="J64" s="16" t="s">
        <v>55</v>
      </c>
      <c r="K64" s="22">
        <v>21</v>
      </c>
      <c r="L64" s="20">
        <f t="shared" si="2"/>
        <v>0.41666666666666663</v>
      </c>
      <c r="M64" s="22">
        <v>2</v>
      </c>
      <c r="N64" s="22">
        <v>10</v>
      </c>
      <c r="O64" s="19">
        <f t="shared" si="0"/>
        <v>8</v>
      </c>
      <c r="P64" s="23" t="s">
        <v>55</v>
      </c>
      <c r="Q64" s="23" t="s">
        <v>55</v>
      </c>
      <c r="R64" s="27" t="s">
        <v>115</v>
      </c>
      <c r="S64" s="27">
        <v>2</v>
      </c>
      <c r="T64" s="26" t="s">
        <v>80</v>
      </c>
      <c r="U64" s="26" t="s">
        <v>128</v>
      </c>
    </row>
    <row r="65" spans="1:21" ht="14.25">
      <c r="A65" s="41" t="s">
        <v>129</v>
      </c>
      <c r="B65" s="44" t="s">
        <v>130</v>
      </c>
      <c r="C65" s="41" t="s">
        <v>50</v>
      </c>
      <c r="D65" s="15">
        <v>1</v>
      </c>
      <c r="E65" s="15">
        <v>14</v>
      </c>
      <c r="F65" s="14" t="s">
        <v>51</v>
      </c>
      <c r="G65" s="16" t="s">
        <v>52</v>
      </c>
      <c r="H65" s="16">
        <v>1</v>
      </c>
      <c r="I65" s="16" t="s">
        <v>108</v>
      </c>
      <c r="J65" s="16" t="s">
        <v>54</v>
      </c>
      <c r="K65" s="22">
        <v>0</v>
      </c>
      <c r="L65" s="20">
        <f t="shared" si="2"/>
        <v>1</v>
      </c>
      <c r="M65" s="22">
        <v>14</v>
      </c>
      <c r="N65" s="22">
        <v>28</v>
      </c>
      <c r="O65" s="19">
        <f t="shared" si="0"/>
        <v>14</v>
      </c>
      <c r="P65" s="29">
        <v>1.19</v>
      </c>
      <c r="Q65" s="23" t="s">
        <v>107</v>
      </c>
      <c r="R65" s="27" t="s">
        <v>81</v>
      </c>
      <c r="S65" s="27">
        <v>14</v>
      </c>
      <c r="T65" s="26" t="s">
        <v>56</v>
      </c>
      <c r="U65" s="26" t="s">
        <v>131</v>
      </c>
    </row>
    <row r="66" spans="1:21" ht="14.25">
      <c r="A66" s="43"/>
      <c r="B66" s="46"/>
      <c r="C66" s="43"/>
      <c r="D66" s="15">
        <v>2</v>
      </c>
      <c r="E66" s="15">
        <v>14</v>
      </c>
      <c r="F66" s="14" t="s">
        <v>51</v>
      </c>
      <c r="G66" s="16" t="s">
        <v>52</v>
      </c>
      <c r="H66" s="16">
        <v>1</v>
      </c>
      <c r="I66" s="16" t="s">
        <v>108</v>
      </c>
      <c r="J66" s="16" t="s">
        <v>54</v>
      </c>
      <c r="K66" s="22">
        <v>1</v>
      </c>
      <c r="L66" s="20">
        <f t="shared" si="2"/>
        <v>0.9285714285714286</v>
      </c>
      <c r="M66" s="22">
        <v>14</v>
      </c>
      <c r="N66" s="22">
        <v>28</v>
      </c>
      <c r="O66" s="19">
        <f t="shared" si="0"/>
        <v>14</v>
      </c>
      <c r="P66" s="29">
        <v>1.26</v>
      </c>
      <c r="Q66" s="23" t="s">
        <v>107</v>
      </c>
      <c r="R66" s="27" t="s">
        <v>52</v>
      </c>
      <c r="S66" s="27">
        <v>14</v>
      </c>
      <c r="T66" s="26" t="s">
        <v>56</v>
      </c>
      <c r="U66" s="26" t="s">
        <v>131</v>
      </c>
    </row>
    <row r="67" spans="1:21" ht="14.25">
      <c r="A67" s="43"/>
      <c r="B67" s="46"/>
      <c r="C67" s="43"/>
      <c r="D67" s="15">
        <v>3</v>
      </c>
      <c r="E67" s="15">
        <v>14</v>
      </c>
      <c r="F67" s="14" t="s">
        <v>51</v>
      </c>
      <c r="G67" s="16" t="s">
        <v>52</v>
      </c>
      <c r="H67" s="16">
        <v>1</v>
      </c>
      <c r="I67" s="16" t="s">
        <v>53</v>
      </c>
      <c r="J67" s="16" t="s">
        <v>132</v>
      </c>
      <c r="K67" s="22">
        <v>0</v>
      </c>
      <c r="L67" s="20">
        <f t="shared" si="2"/>
        <v>1</v>
      </c>
      <c r="M67" s="22">
        <v>14</v>
      </c>
      <c r="N67" s="22">
        <v>28</v>
      </c>
      <c r="O67" s="19">
        <f t="shared" ref="O67:O130" si="3">N67-M67</f>
        <v>14</v>
      </c>
      <c r="P67" s="29">
        <v>1.19</v>
      </c>
      <c r="Q67" s="23" t="s">
        <v>107</v>
      </c>
      <c r="R67" s="27" t="s">
        <v>81</v>
      </c>
      <c r="S67" s="27">
        <v>14</v>
      </c>
      <c r="T67" s="26" t="s">
        <v>56</v>
      </c>
      <c r="U67" s="26" t="s">
        <v>131</v>
      </c>
    </row>
    <row r="68" spans="1:21" ht="14.25">
      <c r="A68" s="43"/>
      <c r="B68" s="46"/>
      <c r="C68" s="43"/>
      <c r="D68" s="15">
        <v>4</v>
      </c>
      <c r="E68" s="15">
        <v>14</v>
      </c>
      <c r="F68" s="14" t="s">
        <v>51</v>
      </c>
      <c r="G68" s="16" t="s">
        <v>52</v>
      </c>
      <c r="H68" s="16">
        <v>1</v>
      </c>
      <c r="I68" s="16" t="s">
        <v>53</v>
      </c>
      <c r="J68" s="16" t="s">
        <v>132</v>
      </c>
      <c r="K68" s="22">
        <v>0</v>
      </c>
      <c r="L68" s="20">
        <f t="shared" si="2"/>
        <v>1</v>
      </c>
      <c r="M68" s="22">
        <v>14</v>
      </c>
      <c r="N68" s="22">
        <v>28</v>
      </c>
      <c r="O68" s="19">
        <f t="shared" si="3"/>
        <v>14</v>
      </c>
      <c r="P68" s="29">
        <v>1.216</v>
      </c>
      <c r="Q68" s="23" t="s">
        <v>107</v>
      </c>
      <c r="R68" s="27" t="s">
        <v>52</v>
      </c>
      <c r="S68" s="27">
        <v>14</v>
      </c>
      <c r="T68" s="26" t="s">
        <v>56</v>
      </c>
      <c r="U68" s="26" t="s">
        <v>131</v>
      </c>
    </row>
    <row r="69" spans="1:21" ht="14.25">
      <c r="A69" s="43"/>
      <c r="B69" s="46"/>
      <c r="C69" s="43"/>
      <c r="D69" s="15">
        <v>5</v>
      </c>
      <c r="E69" s="15">
        <v>14</v>
      </c>
      <c r="F69" s="16" t="s">
        <v>58</v>
      </c>
      <c r="G69" s="16" t="s">
        <v>55</v>
      </c>
      <c r="H69" s="16" t="s">
        <v>55</v>
      </c>
      <c r="I69" s="16" t="s">
        <v>55</v>
      </c>
      <c r="J69" s="16" t="s">
        <v>55</v>
      </c>
      <c r="K69" s="22">
        <v>1</v>
      </c>
      <c r="L69" s="20">
        <f t="shared" ref="L69:L100" si="4">1-(K69/E69)</f>
        <v>0.9285714285714286</v>
      </c>
      <c r="M69" s="22">
        <v>14</v>
      </c>
      <c r="N69" s="22">
        <v>28</v>
      </c>
      <c r="O69" s="19">
        <f t="shared" si="3"/>
        <v>14</v>
      </c>
      <c r="P69" s="29">
        <v>1.1970000000000001</v>
      </c>
      <c r="Q69" s="23" t="s">
        <v>107</v>
      </c>
      <c r="R69" s="27" t="s">
        <v>81</v>
      </c>
      <c r="S69" s="27">
        <v>14</v>
      </c>
      <c r="T69" s="26" t="s">
        <v>56</v>
      </c>
      <c r="U69" s="26" t="s">
        <v>131</v>
      </c>
    </row>
    <row r="70" spans="1:21" ht="14.25">
      <c r="A70" s="43"/>
      <c r="B70" s="46"/>
      <c r="C70" s="43"/>
      <c r="D70" s="15">
        <v>6</v>
      </c>
      <c r="E70" s="15">
        <v>14</v>
      </c>
      <c r="F70" s="16" t="s">
        <v>58</v>
      </c>
      <c r="G70" s="16" t="s">
        <v>55</v>
      </c>
      <c r="H70" s="16" t="s">
        <v>55</v>
      </c>
      <c r="I70" s="16" t="s">
        <v>55</v>
      </c>
      <c r="J70" s="16" t="s">
        <v>55</v>
      </c>
      <c r="K70" s="22">
        <v>0</v>
      </c>
      <c r="L70" s="20">
        <f t="shared" si="4"/>
        <v>1</v>
      </c>
      <c r="M70" s="22">
        <v>14</v>
      </c>
      <c r="N70" s="22">
        <v>28</v>
      </c>
      <c r="O70" s="19">
        <f t="shared" si="3"/>
        <v>14</v>
      </c>
      <c r="P70" s="29">
        <v>1.1299999999999999</v>
      </c>
      <c r="Q70" s="23" t="s">
        <v>107</v>
      </c>
      <c r="R70" s="27" t="s">
        <v>52</v>
      </c>
      <c r="S70" s="27">
        <v>14</v>
      </c>
      <c r="T70" s="26" t="s">
        <v>56</v>
      </c>
      <c r="U70" s="26" t="s">
        <v>131</v>
      </c>
    </row>
    <row r="71" spans="1:21" ht="14.25">
      <c r="A71" s="42"/>
      <c r="B71" s="45"/>
      <c r="C71" s="42"/>
      <c r="D71" s="15">
        <v>7</v>
      </c>
      <c r="E71" s="15">
        <v>14</v>
      </c>
      <c r="F71" s="16" t="s">
        <v>58</v>
      </c>
      <c r="G71" s="16" t="s">
        <v>55</v>
      </c>
      <c r="H71" s="16" t="s">
        <v>55</v>
      </c>
      <c r="I71" s="16" t="s">
        <v>55</v>
      </c>
      <c r="J71" s="16" t="s">
        <v>55</v>
      </c>
      <c r="K71" s="22">
        <v>0</v>
      </c>
      <c r="L71" s="20">
        <f t="shared" si="4"/>
        <v>1</v>
      </c>
      <c r="M71" s="22">
        <v>14</v>
      </c>
      <c r="N71" s="22">
        <v>28</v>
      </c>
      <c r="O71" s="19">
        <f t="shared" si="3"/>
        <v>14</v>
      </c>
      <c r="P71" s="29">
        <v>1.1950000000000001</v>
      </c>
      <c r="Q71" s="23" t="s">
        <v>107</v>
      </c>
      <c r="R71" s="27" t="s">
        <v>55</v>
      </c>
      <c r="S71" s="27" t="s">
        <v>55</v>
      </c>
      <c r="T71" s="26" t="s">
        <v>55</v>
      </c>
      <c r="U71" s="26" t="s">
        <v>55</v>
      </c>
    </row>
    <row r="72" spans="1:21" ht="14.25">
      <c r="A72" s="41" t="s">
        <v>133</v>
      </c>
      <c r="B72" s="44" t="s">
        <v>134</v>
      </c>
      <c r="C72" s="41" t="s">
        <v>50</v>
      </c>
      <c r="D72" s="15">
        <v>1</v>
      </c>
      <c r="E72" s="15">
        <v>20</v>
      </c>
      <c r="F72" s="14" t="s">
        <v>51</v>
      </c>
      <c r="G72" s="16" t="s">
        <v>52</v>
      </c>
      <c r="H72" s="16">
        <v>1</v>
      </c>
      <c r="I72" s="16" t="s">
        <v>53</v>
      </c>
      <c r="J72" s="16" t="s">
        <v>54</v>
      </c>
      <c r="K72" s="22">
        <v>2</v>
      </c>
      <c r="L72" s="20">
        <f t="shared" si="4"/>
        <v>0.9</v>
      </c>
      <c r="M72" s="22">
        <v>28</v>
      </c>
      <c r="N72" s="22">
        <v>35</v>
      </c>
      <c r="O72" s="19">
        <f t="shared" si="3"/>
        <v>7</v>
      </c>
      <c r="P72" s="23" t="s">
        <v>55</v>
      </c>
      <c r="Q72" s="23" t="s">
        <v>55</v>
      </c>
      <c r="R72" s="27" t="s">
        <v>52</v>
      </c>
      <c r="S72" s="27">
        <v>28</v>
      </c>
      <c r="T72" s="26" t="s">
        <v>56</v>
      </c>
      <c r="U72" s="26" t="s">
        <v>123</v>
      </c>
    </row>
    <row r="73" spans="1:21" ht="14.25">
      <c r="A73" s="43"/>
      <c r="B73" s="46"/>
      <c r="C73" s="43"/>
      <c r="D73" s="15">
        <v>2</v>
      </c>
      <c r="E73" s="15">
        <v>20</v>
      </c>
      <c r="F73" s="16" t="s">
        <v>58</v>
      </c>
      <c r="G73" s="16" t="s">
        <v>55</v>
      </c>
      <c r="H73" s="16" t="s">
        <v>55</v>
      </c>
      <c r="I73" s="16" t="s">
        <v>55</v>
      </c>
      <c r="J73" s="16" t="s">
        <v>55</v>
      </c>
      <c r="K73" s="22">
        <v>5</v>
      </c>
      <c r="L73" s="20">
        <f t="shared" si="4"/>
        <v>0.75</v>
      </c>
      <c r="M73" s="22">
        <v>28</v>
      </c>
      <c r="N73" s="22">
        <v>35</v>
      </c>
      <c r="O73" s="19">
        <f t="shared" si="3"/>
        <v>7</v>
      </c>
      <c r="P73" s="23" t="s">
        <v>55</v>
      </c>
      <c r="Q73" s="23" t="s">
        <v>55</v>
      </c>
      <c r="R73" s="27" t="s">
        <v>52</v>
      </c>
      <c r="S73" s="27">
        <v>28</v>
      </c>
      <c r="T73" s="26" t="s">
        <v>56</v>
      </c>
      <c r="U73" s="26" t="s">
        <v>123</v>
      </c>
    </row>
    <row r="74" spans="1:21" ht="14.25">
      <c r="A74" s="43"/>
      <c r="B74" s="46"/>
      <c r="C74" s="43"/>
      <c r="D74" s="15">
        <v>3</v>
      </c>
      <c r="E74" s="15">
        <v>20</v>
      </c>
      <c r="F74" s="16" t="s">
        <v>58</v>
      </c>
      <c r="G74" s="16" t="s">
        <v>55</v>
      </c>
      <c r="H74" s="16" t="s">
        <v>55</v>
      </c>
      <c r="I74" s="16" t="s">
        <v>55</v>
      </c>
      <c r="J74" s="16" t="s">
        <v>55</v>
      </c>
      <c r="K74" s="22">
        <v>0</v>
      </c>
      <c r="L74" s="20">
        <f t="shared" si="4"/>
        <v>1</v>
      </c>
      <c r="M74" s="22">
        <v>28</v>
      </c>
      <c r="N74" s="22">
        <v>35</v>
      </c>
      <c r="O74" s="19">
        <f t="shared" si="3"/>
        <v>7</v>
      </c>
      <c r="P74" s="23" t="s">
        <v>55</v>
      </c>
      <c r="Q74" s="23" t="s">
        <v>55</v>
      </c>
      <c r="R74" s="27" t="s">
        <v>55</v>
      </c>
      <c r="S74" s="27" t="s">
        <v>55</v>
      </c>
      <c r="T74" s="27" t="s">
        <v>55</v>
      </c>
      <c r="U74" s="27" t="s">
        <v>55</v>
      </c>
    </row>
    <row r="75" spans="1:21" ht="14.25">
      <c r="A75" s="43"/>
      <c r="B75" s="46"/>
      <c r="C75" s="43"/>
      <c r="D75" s="15">
        <v>4</v>
      </c>
      <c r="E75" s="15">
        <v>20</v>
      </c>
      <c r="F75" s="16" t="s">
        <v>58</v>
      </c>
      <c r="G75" s="16" t="s">
        <v>55</v>
      </c>
      <c r="H75" s="16" t="s">
        <v>55</v>
      </c>
      <c r="I75" s="16" t="s">
        <v>55</v>
      </c>
      <c r="J75" s="16" t="s">
        <v>55</v>
      </c>
      <c r="K75" s="22">
        <v>0</v>
      </c>
      <c r="L75" s="20">
        <f t="shared" si="4"/>
        <v>1</v>
      </c>
      <c r="M75" s="22">
        <v>28</v>
      </c>
      <c r="N75" s="22">
        <v>35</v>
      </c>
      <c r="O75" s="19">
        <f t="shared" si="3"/>
        <v>7</v>
      </c>
      <c r="P75" s="23" t="s">
        <v>55</v>
      </c>
      <c r="Q75" s="23" t="s">
        <v>55</v>
      </c>
      <c r="R75" s="27" t="s">
        <v>55</v>
      </c>
      <c r="S75" s="27" t="s">
        <v>55</v>
      </c>
      <c r="T75" s="27" t="s">
        <v>55</v>
      </c>
      <c r="U75" s="27" t="s">
        <v>55</v>
      </c>
    </row>
    <row r="76" spans="1:21" ht="14.25">
      <c r="A76" s="42"/>
      <c r="B76" s="45"/>
      <c r="C76" s="42"/>
      <c r="D76" s="15">
        <v>5</v>
      </c>
      <c r="E76" s="15">
        <v>20</v>
      </c>
      <c r="F76" s="16" t="s">
        <v>58</v>
      </c>
      <c r="G76" s="16" t="s">
        <v>55</v>
      </c>
      <c r="H76" s="16" t="s">
        <v>55</v>
      </c>
      <c r="I76" s="16" t="s">
        <v>55</v>
      </c>
      <c r="J76" s="16" t="s">
        <v>55</v>
      </c>
      <c r="K76" s="22">
        <v>0</v>
      </c>
      <c r="L76" s="20">
        <f t="shared" si="4"/>
        <v>1</v>
      </c>
      <c r="M76" s="22">
        <v>28</v>
      </c>
      <c r="N76" s="22">
        <v>35</v>
      </c>
      <c r="O76" s="19">
        <f t="shared" si="3"/>
        <v>7</v>
      </c>
      <c r="P76" s="23" t="s">
        <v>55</v>
      </c>
      <c r="Q76" s="23" t="s">
        <v>55</v>
      </c>
      <c r="R76" s="27" t="s">
        <v>55</v>
      </c>
      <c r="S76" s="27" t="s">
        <v>55</v>
      </c>
      <c r="T76" s="27" t="s">
        <v>55</v>
      </c>
      <c r="U76" s="27" t="s">
        <v>55</v>
      </c>
    </row>
    <row r="77" spans="1:21" ht="14.25">
      <c r="A77" s="41" t="s">
        <v>135</v>
      </c>
      <c r="B77" s="44" t="s">
        <v>136</v>
      </c>
      <c r="C77" s="41" t="s">
        <v>50</v>
      </c>
      <c r="D77" s="15">
        <v>1</v>
      </c>
      <c r="E77" s="15">
        <v>40</v>
      </c>
      <c r="F77" s="16" t="s">
        <v>126</v>
      </c>
      <c r="G77" s="16" t="s">
        <v>126</v>
      </c>
      <c r="H77" s="16" t="s">
        <v>55</v>
      </c>
      <c r="I77" s="16" t="s">
        <v>55</v>
      </c>
      <c r="J77" s="16" t="s">
        <v>127</v>
      </c>
      <c r="K77" s="22">
        <v>4</v>
      </c>
      <c r="L77" s="20">
        <f t="shared" si="4"/>
        <v>0.9</v>
      </c>
      <c r="M77" s="22">
        <v>0.5</v>
      </c>
      <c r="N77" s="22">
        <v>6</v>
      </c>
      <c r="O77" s="19">
        <f t="shared" si="3"/>
        <v>5.5</v>
      </c>
      <c r="P77" s="23" t="s">
        <v>55</v>
      </c>
      <c r="Q77" s="23" t="s">
        <v>55</v>
      </c>
      <c r="R77" s="27" t="s">
        <v>115</v>
      </c>
      <c r="S77" s="27">
        <v>0.5</v>
      </c>
      <c r="T77" s="26" t="s">
        <v>137</v>
      </c>
      <c r="U77" s="26">
        <v>25</v>
      </c>
    </row>
    <row r="78" spans="1:21" ht="14.25">
      <c r="A78" s="43"/>
      <c r="B78" s="46"/>
      <c r="C78" s="43"/>
      <c r="D78" s="15">
        <v>2</v>
      </c>
      <c r="E78" s="15">
        <v>40</v>
      </c>
      <c r="F78" s="16" t="s">
        <v>58</v>
      </c>
      <c r="G78" s="16" t="s">
        <v>55</v>
      </c>
      <c r="H78" s="16" t="s">
        <v>55</v>
      </c>
      <c r="I78" s="16" t="s">
        <v>55</v>
      </c>
      <c r="J78" s="16" t="s">
        <v>55</v>
      </c>
      <c r="K78" s="22">
        <v>21</v>
      </c>
      <c r="L78" s="20">
        <f t="shared" si="4"/>
        <v>0.47499999999999998</v>
      </c>
      <c r="M78" s="22">
        <v>0.5</v>
      </c>
      <c r="N78" s="22">
        <v>6</v>
      </c>
      <c r="O78" s="19">
        <f t="shared" si="3"/>
        <v>5.5</v>
      </c>
      <c r="P78" s="23" t="s">
        <v>55</v>
      </c>
      <c r="Q78" s="23" t="s">
        <v>55</v>
      </c>
      <c r="R78" s="27" t="s">
        <v>115</v>
      </c>
      <c r="S78" s="27">
        <v>0.5</v>
      </c>
      <c r="T78" s="26" t="s">
        <v>137</v>
      </c>
      <c r="U78" s="26">
        <v>25</v>
      </c>
    </row>
    <row r="79" spans="1:21" ht="14.25">
      <c r="A79" s="43"/>
      <c r="B79" s="46"/>
      <c r="C79" s="43"/>
      <c r="D79" s="15">
        <v>3</v>
      </c>
      <c r="E79" s="15">
        <v>25</v>
      </c>
      <c r="F79" s="16" t="s">
        <v>126</v>
      </c>
      <c r="G79" s="16" t="s">
        <v>126</v>
      </c>
      <c r="H79" s="16" t="s">
        <v>55</v>
      </c>
      <c r="I79" s="16" t="s">
        <v>55</v>
      </c>
      <c r="J79" s="16" t="s">
        <v>127</v>
      </c>
      <c r="K79" s="22">
        <v>7</v>
      </c>
      <c r="L79" s="20">
        <f t="shared" si="4"/>
        <v>0.72</v>
      </c>
      <c r="M79" s="22">
        <v>0.5</v>
      </c>
      <c r="N79" s="22">
        <v>6</v>
      </c>
      <c r="O79" s="19">
        <f t="shared" si="3"/>
        <v>5.5</v>
      </c>
      <c r="P79" s="23" t="s">
        <v>55</v>
      </c>
      <c r="Q79" s="23" t="s">
        <v>55</v>
      </c>
      <c r="R79" s="27" t="s">
        <v>115</v>
      </c>
      <c r="S79" s="27">
        <v>0.5</v>
      </c>
      <c r="T79" s="26" t="s">
        <v>137</v>
      </c>
      <c r="U79" s="26">
        <v>25</v>
      </c>
    </row>
    <row r="80" spans="1:21" ht="14.25">
      <c r="A80" s="42"/>
      <c r="B80" s="45"/>
      <c r="C80" s="42"/>
      <c r="D80" s="15">
        <v>4</v>
      </c>
      <c r="E80" s="15">
        <v>25</v>
      </c>
      <c r="F80" s="16" t="s">
        <v>58</v>
      </c>
      <c r="G80" s="16" t="s">
        <v>55</v>
      </c>
      <c r="H80" s="16" t="s">
        <v>55</v>
      </c>
      <c r="I80" s="16" t="s">
        <v>55</v>
      </c>
      <c r="J80" s="16" t="s">
        <v>55</v>
      </c>
      <c r="K80" s="22">
        <v>19</v>
      </c>
      <c r="L80" s="20">
        <f t="shared" si="4"/>
        <v>0.24</v>
      </c>
      <c r="M80" s="22">
        <v>0.5</v>
      </c>
      <c r="N80" s="22">
        <v>6</v>
      </c>
      <c r="O80" s="19">
        <f t="shared" si="3"/>
        <v>5.5</v>
      </c>
      <c r="P80" s="23" t="s">
        <v>55</v>
      </c>
      <c r="Q80" s="23" t="s">
        <v>55</v>
      </c>
      <c r="R80" s="27" t="s">
        <v>115</v>
      </c>
      <c r="S80" s="27">
        <v>0.5</v>
      </c>
      <c r="T80" s="26" t="s">
        <v>137</v>
      </c>
      <c r="U80" s="26">
        <v>25</v>
      </c>
    </row>
    <row r="81" spans="1:21" ht="14.25">
      <c r="A81" s="41" t="s">
        <v>138</v>
      </c>
      <c r="B81" s="44" t="s">
        <v>139</v>
      </c>
      <c r="C81" s="41" t="s">
        <v>50</v>
      </c>
      <c r="D81" s="15">
        <v>1</v>
      </c>
      <c r="E81" s="15">
        <v>30</v>
      </c>
      <c r="F81" s="16" t="s">
        <v>58</v>
      </c>
      <c r="G81" s="16" t="s">
        <v>55</v>
      </c>
      <c r="H81" s="16" t="s">
        <v>55</v>
      </c>
      <c r="I81" s="16" t="s">
        <v>55</v>
      </c>
      <c r="J81" s="16" t="s">
        <v>55</v>
      </c>
      <c r="K81" s="22">
        <v>1</v>
      </c>
      <c r="L81" s="20">
        <f t="shared" si="4"/>
        <v>0.96666666666666667</v>
      </c>
      <c r="M81" s="22">
        <v>28</v>
      </c>
      <c r="N81" s="22">
        <v>35</v>
      </c>
      <c r="O81" s="19">
        <f t="shared" si="3"/>
        <v>7</v>
      </c>
      <c r="P81" s="23">
        <v>2.2799999999999998</v>
      </c>
      <c r="Q81" s="23" t="s">
        <v>140</v>
      </c>
      <c r="R81" s="27" t="s">
        <v>52</v>
      </c>
      <c r="S81" s="27">
        <v>28</v>
      </c>
      <c r="T81" s="26" t="s">
        <v>56</v>
      </c>
      <c r="U81" s="26" t="s">
        <v>141</v>
      </c>
    </row>
    <row r="82" spans="1:21" ht="14.25">
      <c r="A82" s="43"/>
      <c r="B82" s="46"/>
      <c r="C82" s="43"/>
      <c r="D82" s="15">
        <v>2</v>
      </c>
      <c r="E82" s="15">
        <v>30</v>
      </c>
      <c r="F82" s="16" t="s">
        <v>58</v>
      </c>
      <c r="G82" s="16" t="s">
        <v>55</v>
      </c>
      <c r="H82" s="16" t="s">
        <v>55</v>
      </c>
      <c r="I82" s="16" t="s">
        <v>55</v>
      </c>
      <c r="J82" s="16" t="s">
        <v>55</v>
      </c>
      <c r="K82" s="22">
        <v>1</v>
      </c>
      <c r="L82" s="20">
        <f t="shared" si="4"/>
        <v>0.96666666666666667</v>
      </c>
      <c r="M82" s="22">
        <v>28</v>
      </c>
      <c r="N82" s="22">
        <v>35</v>
      </c>
      <c r="O82" s="19">
        <f t="shared" si="3"/>
        <v>7</v>
      </c>
      <c r="P82" s="23">
        <v>2.27</v>
      </c>
      <c r="Q82" s="23" t="s">
        <v>140</v>
      </c>
      <c r="R82" s="27" t="s">
        <v>142</v>
      </c>
      <c r="S82" s="27">
        <v>28</v>
      </c>
      <c r="T82" s="26" t="s">
        <v>56</v>
      </c>
      <c r="U82" s="26" t="s">
        <v>141</v>
      </c>
    </row>
    <row r="83" spans="1:21" ht="14.25">
      <c r="A83" s="43"/>
      <c r="B83" s="46"/>
      <c r="C83" s="43"/>
      <c r="D83" s="15">
        <v>3</v>
      </c>
      <c r="E83" s="15">
        <v>30</v>
      </c>
      <c r="F83" s="14" t="s">
        <v>51</v>
      </c>
      <c r="G83" s="16" t="s">
        <v>52</v>
      </c>
      <c r="H83" s="16">
        <v>1</v>
      </c>
      <c r="I83" s="16" t="s">
        <v>53</v>
      </c>
      <c r="J83" s="16" t="s">
        <v>54</v>
      </c>
      <c r="K83" s="22">
        <v>0</v>
      </c>
      <c r="L83" s="20">
        <f t="shared" si="4"/>
        <v>1</v>
      </c>
      <c r="M83" s="22">
        <v>28</v>
      </c>
      <c r="N83" s="22">
        <v>35</v>
      </c>
      <c r="O83" s="19">
        <f t="shared" si="3"/>
        <v>7</v>
      </c>
      <c r="P83" s="23">
        <v>2.13</v>
      </c>
      <c r="Q83" s="23" t="s">
        <v>140</v>
      </c>
      <c r="R83" s="27" t="s">
        <v>52</v>
      </c>
      <c r="S83" s="27">
        <v>28</v>
      </c>
      <c r="T83" s="26" t="s">
        <v>56</v>
      </c>
      <c r="U83" s="26" t="s">
        <v>141</v>
      </c>
    </row>
    <row r="84" spans="1:21" ht="14.25">
      <c r="A84" s="43"/>
      <c r="B84" s="46"/>
      <c r="C84" s="43"/>
      <c r="D84" s="15">
        <v>4</v>
      </c>
      <c r="E84" s="15">
        <v>30</v>
      </c>
      <c r="F84" s="14" t="s">
        <v>51</v>
      </c>
      <c r="G84" s="16" t="s">
        <v>52</v>
      </c>
      <c r="H84" s="16">
        <v>1</v>
      </c>
      <c r="I84" s="16" t="s">
        <v>53</v>
      </c>
      <c r="J84" s="16" t="s">
        <v>54</v>
      </c>
      <c r="K84" s="22">
        <v>0</v>
      </c>
      <c r="L84" s="20">
        <f t="shared" si="4"/>
        <v>1</v>
      </c>
      <c r="M84" s="22">
        <v>28</v>
      </c>
      <c r="N84" s="22">
        <v>35</v>
      </c>
      <c r="O84" s="19">
        <f t="shared" si="3"/>
        <v>7</v>
      </c>
      <c r="P84" s="23">
        <v>1.94</v>
      </c>
      <c r="Q84" s="23" t="s">
        <v>140</v>
      </c>
      <c r="R84" s="27" t="s">
        <v>142</v>
      </c>
      <c r="S84" s="27">
        <v>28</v>
      </c>
      <c r="T84" s="26" t="s">
        <v>56</v>
      </c>
      <c r="U84" s="26" t="s">
        <v>141</v>
      </c>
    </row>
    <row r="85" spans="1:21" ht="14.25">
      <c r="A85" s="42"/>
      <c r="B85" s="45"/>
      <c r="C85" s="42"/>
      <c r="D85" s="15">
        <v>5</v>
      </c>
      <c r="E85" s="15">
        <v>30</v>
      </c>
      <c r="F85" s="16" t="s">
        <v>58</v>
      </c>
      <c r="G85" s="16" t="s">
        <v>55</v>
      </c>
      <c r="H85" s="16" t="s">
        <v>55</v>
      </c>
      <c r="I85" s="16" t="s">
        <v>55</v>
      </c>
      <c r="J85" s="16" t="s">
        <v>55</v>
      </c>
      <c r="K85" s="22">
        <v>1</v>
      </c>
      <c r="L85" s="20">
        <f t="shared" si="4"/>
        <v>0.96666666666666667</v>
      </c>
      <c r="M85" s="22">
        <v>28</v>
      </c>
      <c r="N85" s="22">
        <v>35</v>
      </c>
      <c r="O85" s="19">
        <f t="shared" si="3"/>
        <v>7</v>
      </c>
      <c r="P85" s="23">
        <v>1.92</v>
      </c>
      <c r="Q85" s="23" t="s">
        <v>140</v>
      </c>
      <c r="R85" s="27" t="s">
        <v>55</v>
      </c>
      <c r="S85" s="27" t="s">
        <v>55</v>
      </c>
      <c r="T85" s="26" t="s">
        <v>55</v>
      </c>
      <c r="U85" s="26" t="s">
        <v>55</v>
      </c>
    </row>
    <row r="86" spans="1:21" ht="14.25">
      <c r="A86" s="41" t="s">
        <v>143</v>
      </c>
      <c r="B86" s="44" t="s">
        <v>144</v>
      </c>
      <c r="C86" s="41" t="s">
        <v>50</v>
      </c>
      <c r="D86" s="15">
        <v>1</v>
      </c>
      <c r="E86" s="15">
        <v>35</v>
      </c>
      <c r="F86" s="14" t="s">
        <v>51</v>
      </c>
      <c r="G86" s="16" t="s">
        <v>52</v>
      </c>
      <c r="H86" s="16">
        <v>1</v>
      </c>
      <c r="I86" s="16" t="s">
        <v>53</v>
      </c>
      <c r="J86" s="16" t="s">
        <v>54</v>
      </c>
      <c r="K86" s="22">
        <v>0</v>
      </c>
      <c r="L86" s="20">
        <f t="shared" si="4"/>
        <v>1</v>
      </c>
      <c r="M86" s="22">
        <v>21</v>
      </c>
      <c r="N86" s="22">
        <v>28</v>
      </c>
      <c r="O86" s="19">
        <f t="shared" si="3"/>
        <v>7</v>
      </c>
      <c r="P86" s="23" t="s">
        <v>55</v>
      </c>
      <c r="Q86" s="23" t="s">
        <v>55</v>
      </c>
      <c r="R86" s="27" t="s">
        <v>52</v>
      </c>
      <c r="S86" s="27">
        <v>21</v>
      </c>
      <c r="T86" s="26" t="s">
        <v>56</v>
      </c>
      <c r="U86" s="26" t="s">
        <v>145</v>
      </c>
    </row>
    <row r="87" spans="1:21" ht="14.25">
      <c r="A87" s="43"/>
      <c r="B87" s="46"/>
      <c r="C87" s="43"/>
      <c r="D87" s="15">
        <v>2</v>
      </c>
      <c r="E87" s="15">
        <v>33</v>
      </c>
      <c r="F87" s="14" t="s">
        <v>51</v>
      </c>
      <c r="G87" s="16" t="s">
        <v>52</v>
      </c>
      <c r="H87" s="16" t="s">
        <v>116</v>
      </c>
      <c r="I87" s="16" t="s">
        <v>53</v>
      </c>
      <c r="J87" s="16" t="s">
        <v>54</v>
      </c>
      <c r="K87" s="22">
        <v>0</v>
      </c>
      <c r="L87" s="20">
        <f t="shared" si="4"/>
        <v>1</v>
      </c>
      <c r="M87" s="22">
        <v>21</v>
      </c>
      <c r="N87" s="22">
        <v>28</v>
      </c>
      <c r="O87" s="19">
        <f t="shared" si="3"/>
        <v>7</v>
      </c>
      <c r="P87" s="23" t="s">
        <v>55</v>
      </c>
      <c r="Q87" s="23" t="s">
        <v>55</v>
      </c>
      <c r="R87" s="27" t="s">
        <v>52</v>
      </c>
      <c r="S87" s="27">
        <v>21</v>
      </c>
      <c r="T87" s="26" t="s">
        <v>56</v>
      </c>
      <c r="U87" s="26" t="s">
        <v>145</v>
      </c>
    </row>
    <row r="88" spans="1:21" ht="14.25">
      <c r="A88" s="43"/>
      <c r="B88" s="46"/>
      <c r="C88" s="43"/>
      <c r="D88" s="15">
        <v>3</v>
      </c>
      <c r="E88" s="15">
        <v>30</v>
      </c>
      <c r="F88" s="16" t="s">
        <v>58</v>
      </c>
      <c r="G88" s="16" t="s">
        <v>55</v>
      </c>
      <c r="H88" s="16" t="s">
        <v>55</v>
      </c>
      <c r="I88" s="16" t="s">
        <v>55</v>
      </c>
      <c r="J88" s="16" t="s">
        <v>55</v>
      </c>
      <c r="K88" s="22">
        <v>3</v>
      </c>
      <c r="L88" s="20">
        <f t="shared" si="4"/>
        <v>0.9</v>
      </c>
      <c r="M88" s="22">
        <v>21</v>
      </c>
      <c r="N88" s="22">
        <v>28</v>
      </c>
      <c r="O88" s="19">
        <f t="shared" si="3"/>
        <v>7</v>
      </c>
      <c r="P88" s="23" t="s">
        <v>55</v>
      </c>
      <c r="Q88" s="23" t="s">
        <v>55</v>
      </c>
      <c r="R88" s="27" t="s">
        <v>52</v>
      </c>
      <c r="S88" s="27">
        <v>21</v>
      </c>
      <c r="T88" s="26" t="s">
        <v>56</v>
      </c>
      <c r="U88" s="26" t="s">
        <v>145</v>
      </c>
    </row>
    <row r="89" spans="1:21" ht="14.25">
      <c r="A89" s="43"/>
      <c r="B89" s="46"/>
      <c r="C89" s="43"/>
      <c r="D89" s="15">
        <v>4</v>
      </c>
      <c r="E89" s="15">
        <v>34</v>
      </c>
      <c r="F89" s="14" t="s">
        <v>51</v>
      </c>
      <c r="G89" s="16" t="s">
        <v>52</v>
      </c>
      <c r="H89" s="16">
        <v>1</v>
      </c>
      <c r="I89" s="16" t="s">
        <v>53</v>
      </c>
      <c r="J89" s="16" t="s">
        <v>54</v>
      </c>
      <c r="K89" s="22">
        <v>0</v>
      </c>
      <c r="L89" s="20">
        <f t="shared" si="4"/>
        <v>1</v>
      </c>
      <c r="M89" s="22">
        <v>21</v>
      </c>
      <c r="N89" s="22">
        <v>28</v>
      </c>
      <c r="O89" s="19">
        <f t="shared" si="3"/>
        <v>7</v>
      </c>
      <c r="P89" s="23" t="s">
        <v>55</v>
      </c>
      <c r="Q89" s="23" t="s">
        <v>55</v>
      </c>
      <c r="R89" s="27" t="s">
        <v>146</v>
      </c>
      <c r="S89" s="27">
        <v>21</v>
      </c>
      <c r="T89" s="26" t="s">
        <v>56</v>
      </c>
      <c r="U89" s="26" t="s">
        <v>145</v>
      </c>
    </row>
    <row r="90" spans="1:21" ht="14.25">
      <c r="A90" s="43"/>
      <c r="B90" s="46"/>
      <c r="C90" s="43"/>
      <c r="D90" s="15">
        <v>5</v>
      </c>
      <c r="E90" s="15">
        <v>34</v>
      </c>
      <c r="F90" s="14" t="s">
        <v>51</v>
      </c>
      <c r="G90" s="16" t="s">
        <v>52</v>
      </c>
      <c r="H90" s="16" t="s">
        <v>116</v>
      </c>
      <c r="I90" s="16" t="s">
        <v>53</v>
      </c>
      <c r="J90" s="16" t="s">
        <v>54</v>
      </c>
      <c r="K90" s="22">
        <v>0</v>
      </c>
      <c r="L90" s="20">
        <f t="shared" si="4"/>
        <v>1</v>
      </c>
      <c r="M90" s="22">
        <v>21</v>
      </c>
      <c r="N90" s="22">
        <v>28</v>
      </c>
      <c r="O90" s="19">
        <f t="shared" si="3"/>
        <v>7</v>
      </c>
      <c r="P90" s="23" t="s">
        <v>55</v>
      </c>
      <c r="Q90" s="23" t="s">
        <v>55</v>
      </c>
      <c r="R90" s="27" t="s">
        <v>146</v>
      </c>
      <c r="S90" s="27">
        <v>21</v>
      </c>
      <c r="T90" s="26" t="s">
        <v>56</v>
      </c>
      <c r="U90" s="26" t="s">
        <v>145</v>
      </c>
    </row>
    <row r="91" spans="1:21" ht="14.25">
      <c r="A91" s="42"/>
      <c r="B91" s="45"/>
      <c r="C91" s="42"/>
      <c r="D91" s="15">
        <v>6</v>
      </c>
      <c r="E91" s="15">
        <v>27</v>
      </c>
      <c r="F91" s="16" t="s">
        <v>58</v>
      </c>
      <c r="G91" s="16" t="s">
        <v>55</v>
      </c>
      <c r="H91" s="16" t="s">
        <v>55</v>
      </c>
      <c r="I91" s="16" t="s">
        <v>55</v>
      </c>
      <c r="J91" s="16" t="s">
        <v>55</v>
      </c>
      <c r="K91" s="22">
        <v>0</v>
      </c>
      <c r="L91" s="20">
        <f t="shared" si="4"/>
        <v>1</v>
      </c>
      <c r="M91" s="22">
        <v>21</v>
      </c>
      <c r="N91" s="22">
        <v>28</v>
      </c>
      <c r="O91" s="19">
        <f t="shared" si="3"/>
        <v>7</v>
      </c>
      <c r="P91" s="23" t="s">
        <v>55</v>
      </c>
      <c r="Q91" s="23" t="s">
        <v>55</v>
      </c>
      <c r="R91" s="27" t="s">
        <v>146</v>
      </c>
      <c r="S91" s="27">
        <v>21</v>
      </c>
      <c r="T91" s="26" t="s">
        <v>56</v>
      </c>
      <c r="U91" s="26" t="s">
        <v>145</v>
      </c>
    </row>
    <row r="92" spans="1:21" ht="14.25">
      <c r="A92" s="41" t="s">
        <v>147</v>
      </c>
      <c r="B92" s="44" t="s">
        <v>148</v>
      </c>
      <c r="C92" s="41" t="s">
        <v>50</v>
      </c>
      <c r="D92" s="15">
        <v>1</v>
      </c>
      <c r="E92" s="15">
        <v>15</v>
      </c>
      <c r="F92" s="14" t="s">
        <v>51</v>
      </c>
      <c r="G92" s="16" t="s">
        <v>52</v>
      </c>
      <c r="H92" s="16">
        <v>1</v>
      </c>
      <c r="I92" s="16" t="s">
        <v>53</v>
      </c>
      <c r="J92" s="16" t="s">
        <v>54</v>
      </c>
      <c r="K92" s="22">
        <v>1</v>
      </c>
      <c r="L92" s="20">
        <f t="shared" si="4"/>
        <v>0.93333333333333335</v>
      </c>
      <c r="M92" s="22">
        <v>21</v>
      </c>
      <c r="N92" s="22">
        <v>28</v>
      </c>
      <c r="O92" s="19">
        <f t="shared" si="3"/>
        <v>7</v>
      </c>
      <c r="P92" s="23" t="s">
        <v>55</v>
      </c>
      <c r="Q92" s="23" t="s">
        <v>55</v>
      </c>
      <c r="R92" s="27" t="s">
        <v>52</v>
      </c>
      <c r="S92" s="27">
        <v>21</v>
      </c>
      <c r="T92" s="26" t="s">
        <v>56</v>
      </c>
      <c r="U92" s="26" t="s">
        <v>131</v>
      </c>
    </row>
    <row r="93" spans="1:21" ht="14.25">
      <c r="A93" s="43"/>
      <c r="B93" s="46"/>
      <c r="C93" s="43"/>
      <c r="D93" s="15">
        <v>2</v>
      </c>
      <c r="E93" s="15">
        <v>15</v>
      </c>
      <c r="F93" s="14" t="s">
        <v>51</v>
      </c>
      <c r="G93" s="16" t="s">
        <v>52</v>
      </c>
      <c r="H93" s="16">
        <v>1</v>
      </c>
      <c r="I93" s="16" t="s">
        <v>53</v>
      </c>
      <c r="J93" s="16" t="s">
        <v>98</v>
      </c>
      <c r="K93" s="22">
        <v>3</v>
      </c>
      <c r="L93" s="20">
        <f t="shared" si="4"/>
        <v>0.8</v>
      </c>
      <c r="M93" s="22">
        <v>21</v>
      </c>
      <c r="N93" s="22">
        <v>28</v>
      </c>
      <c r="O93" s="19">
        <f t="shared" si="3"/>
        <v>7</v>
      </c>
      <c r="P93" s="23" t="s">
        <v>55</v>
      </c>
      <c r="Q93" s="23" t="s">
        <v>55</v>
      </c>
      <c r="R93" s="27" t="s">
        <v>52</v>
      </c>
      <c r="S93" s="27">
        <v>21</v>
      </c>
      <c r="T93" s="26" t="s">
        <v>56</v>
      </c>
      <c r="U93" s="26" t="s">
        <v>131</v>
      </c>
    </row>
    <row r="94" spans="1:21" ht="14.25">
      <c r="A94" s="43"/>
      <c r="B94" s="46"/>
      <c r="C94" s="43"/>
      <c r="D94" s="15">
        <v>3</v>
      </c>
      <c r="E94" s="15">
        <v>15</v>
      </c>
      <c r="F94" s="16" t="s">
        <v>58</v>
      </c>
      <c r="G94" s="16" t="s">
        <v>55</v>
      </c>
      <c r="H94" s="16" t="s">
        <v>55</v>
      </c>
      <c r="I94" s="16" t="s">
        <v>55</v>
      </c>
      <c r="J94" s="16" t="s">
        <v>55</v>
      </c>
      <c r="K94" s="22">
        <v>2</v>
      </c>
      <c r="L94" s="20">
        <f t="shared" si="4"/>
        <v>0.8666666666666667</v>
      </c>
      <c r="M94" s="22">
        <v>21</v>
      </c>
      <c r="N94" s="22">
        <v>28</v>
      </c>
      <c r="O94" s="19">
        <f t="shared" si="3"/>
        <v>7</v>
      </c>
      <c r="P94" s="23" t="s">
        <v>55</v>
      </c>
      <c r="Q94" s="23" t="s">
        <v>55</v>
      </c>
      <c r="R94" s="27" t="s">
        <v>52</v>
      </c>
      <c r="S94" s="27">
        <v>21</v>
      </c>
      <c r="T94" s="26" t="s">
        <v>56</v>
      </c>
      <c r="U94" s="26" t="s">
        <v>131</v>
      </c>
    </row>
    <row r="95" spans="1:21" ht="14.25">
      <c r="A95" s="43"/>
      <c r="B95" s="46"/>
      <c r="C95" s="43"/>
      <c r="D95" s="15">
        <v>4</v>
      </c>
      <c r="E95" s="15">
        <v>15</v>
      </c>
      <c r="F95" s="14" t="s">
        <v>51</v>
      </c>
      <c r="G95" s="16" t="s">
        <v>52</v>
      </c>
      <c r="H95" s="16">
        <v>1</v>
      </c>
      <c r="I95" s="16" t="s">
        <v>53</v>
      </c>
      <c r="J95" s="16" t="s">
        <v>54</v>
      </c>
      <c r="K95" s="22">
        <v>1</v>
      </c>
      <c r="L95" s="20">
        <f t="shared" si="4"/>
        <v>0.93333333333333335</v>
      </c>
      <c r="M95" s="22">
        <v>21</v>
      </c>
      <c r="N95" s="22">
        <v>28</v>
      </c>
      <c r="O95" s="19">
        <f t="shared" si="3"/>
        <v>7</v>
      </c>
      <c r="P95" s="23" t="s">
        <v>55</v>
      </c>
      <c r="Q95" s="23" t="s">
        <v>55</v>
      </c>
      <c r="R95" s="27" t="s">
        <v>81</v>
      </c>
      <c r="S95" s="27">
        <v>21</v>
      </c>
      <c r="T95" s="26" t="s">
        <v>56</v>
      </c>
      <c r="U95" s="26" t="s">
        <v>131</v>
      </c>
    </row>
    <row r="96" spans="1:21" ht="14.25">
      <c r="A96" s="43"/>
      <c r="B96" s="46"/>
      <c r="C96" s="43"/>
      <c r="D96" s="15">
        <v>5</v>
      </c>
      <c r="E96" s="15">
        <v>15</v>
      </c>
      <c r="F96" s="14" t="s">
        <v>51</v>
      </c>
      <c r="G96" s="16" t="s">
        <v>52</v>
      </c>
      <c r="H96" s="16">
        <v>1</v>
      </c>
      <c r="I96" s="16" t="s">
        <v>53</v>
      </c>
      <c r="J96" s="16" t="s">
        <v>98</v>
      </c>
      <c r="K96" s="22">
        <v>1</v>
      </c>
      <c r="L96" s="20">
        <f t="shared" si="4"/>
        <v>0.93333333333333335</v>
      </c>
      <c r="M96" s="22">
        <v>21</v>
      </c>
      <c r="N96" s="22">
        <v>28</v>
      </c>
      <c r="O96" s="19">
        <f t="shared" si="3"/>
        <v>7</v>
      </c>
      <c r="P96" s="23" t="s">
        <v>55</v>
      </c>
      <c r="Q96" s="23" t="s">
        <v>55</v>
      </c>
      <c r="R96" s="27" t="s">
        <v>81</v>
      </c>
      <c r="S96" s="27">
        <v>21</v>
      </c>
      <c r="T96" s="26" t="s">
        <v>56</v>
      </c>
      <c r="U96" s="26" t="s">
        <v>131</v>
      </c>
    </row>
    <row r="97" spans="1:21" ht="14.25">
      <c r="A97" s="42"/>
      <c r="B97" s="45"/>
      <c r="C97" s="42"/>
      <c r="D97" s="15">
        <v>6</v>
      </c>
      <c r="E97" s="15">
        <v>15</v>
      </c>
      <c r="F97" s="16" t="s">
        <v>58</v>
      </c>
      <c r="G97" s="16" t="s">
        <v>55</v>
      </c>
      <c r="H97" s="16" t="s">
        <v>55</v>
      </c>
      <c r="I97" s="16" t="s">
        <v>55</v>
      </c>
      <c r="J97" s="16" t="s">
        <v>55</v>
      </c>
      <c r="K97" s="22">
        <v>1</v>
      </c>
      <c r="L97" s="20">
        <f t="shared" si="4"/>
        <v>0.93333333333333335</v>
      </c>
      <c r="M97" s="22">
        <v>21</v>
      </c>
      <c r="N97" s="22">
        <v>28</v>
      </c>
      <c r="O97" s="19">
        <f t="shared" si="3"/>
        <v>7</v>
      </c>
      <c r="P97" s="23" t="s">
        <v>55</v>
      </c>
      <c r="Q97" s="23" t="s">
        <v>55</v>
      </c>
      <c r="R97" s="27" t="s">
        <v>81</v>
      </c>
      <c r="S97" s="27">
        <v>21</v>
      </c>
      <c r="T97" s="26" t="s">
        <v>56</v>
      </c>
      <c r="U97" s="26" t="s">
        <v>131</v>
      </c>
    </row>
    <row r="98" spans="1:21" ht="14.25">
      <c r="A98" s="41" t="s">
        <v>149</v>
      </c>
      <c r="B98" s="44" t="s">
        <v>150</v>
      </c>
      <c r="C98" s="41" t="s">
        <v>50</v>
      </c>
      <c r="D98" s="15">
        <v>1</v>
      </c>
      <c r="E98" s="15">
        <v>40</v>
      </c>
      <c r="F98" s="16" t="s">
        <v>126</v>
      </c>
      <c r="G98" s="16" t="s">
        <v>126</v>
      </c>
      <c r="H98" s="16">
        <v>1</v>
      </c>
      <c r="I98" s="16" t="s">
        <v>55</v>
      </c>
      <c r="J98" s="16" t="s">
        <v>151</v>
      </c>
      <c r="K98" s="22">
        <v>10</v>
      </c>
      <c r="L98" s="20">
        <f t="shared" si="4"/>
        <v>0.75</v>
      </c>
      <c r="M98" s="22">
        <v>1</v>
      </c>
      <c r="N98" s="22">
        <v>10</v>
      </c>
      <c r="O98" s="19">
        <f t="shared" si="3"/>
        <v>9</v>
      </c>
      <c r="P98" s="23" t="s">
        <v>55</v>
      </c>
      <c r="Q98" s="23" t="s">
        <v>55</v>
      </c>
      <c r="R98" s="27" t="s">
        <v>115</v>
      </c>
      <c r="S98" s="27">
        <v>3</v>
      </c>
      <c r="T98" s="26" t="s">
        <v>80</v>
      </c>
      <c r="U98" s="26" t="s">
        <v>128</v>
      </c>
    </row>
    <row r="99" spans="1:21" ht="14.25">
      <c r="A99" s="42"/>
      <c r="B99" s="45"/>
      <c r="C99" s="42"/>
      <c r="D99" s="15">
        <v>2</v>
      </c>
      <c r="E99" s="15">
        <v>40</v>
      </c>
      <c r="F99" s="16" t="s">
        <v>58</v>
      </c>
      <c r="G99" s="16" t="s">
        <v>55</v>
      </c>
      <c r="H99" s="16" t="s">
        <v>55</v>
      </c>
      <c r="I99" s="16" t="s">
        <v>55</v>
      </c>
      <c r="J99" s="16" t="s">
        <v>55</v>
      </c>
      <c r="K99" s="22">
        <v>21</v>
      </c>
      <c r="L99" s="20">
        <f t="shared" si="4"/>
        <v>0.47499999999999998</v>
      </c>
      <c r="M99" s="22">
        <v>1</v>
      </c>
      <c r="N99" s="22">
        <v>10</v>
      </c>
      <c r="O99" s="19">
        <f t="shared" si="3"/>
        <v>9</v>
      </c>
      <c r="P99" s="23" t="s">
        <v>55</v>
      </c>
      <c r="Q99" s="23" t="s">
        <v>55</v>
      </c>
      <c r="R99" s="27" t="s">
        <v>115</v>
      </c>
      <c r="S99" s="27">
        <v>3</v>
      </c>
      <c r="T99" s="26" t="s">
        <v>80</v>
      </c>
      <c r="U99" s="26" t="s">
        <v>128</v>
      </c>
    </row>
    <row r="100" spans="1:21" ht="14.25">
      <c r="A100" s="41" t="s">
        <v>152</v>
      </c>
      <c r="B100" s="44" t="s">
        <v>153</v>
      </c>
      <c r="C100" s="41" t="s">
        <v>50</v>
      </c>
      <c r="D100" s="15">
        <v>1</v>
      </c>
      <c r="E100" s="15">
        <v>12</v>
      </c>
      <c r="F100" s="16" t="s">
        <v>58</v>
      </c>
      <c r="G100" s="16" t="s">
        <v>55</v>
      </c>
      <c r="H100" s="16" t="s">
        <v>55</v>
      </c>
      <c r="I100" s="16" t="s">
        <v>55</v>
      </c>
      <c r="J100" s="16" t="s">
        <v>55</v>
      </c>
      <c r="K100" s="22">
        <v>0</v>
      </c>
      <c r="L100" s="20">
        <f t="shared" si="4"/>
        <v>1</v>
      </c>
      <c r="M100" s="22">
        <v>28</v>
      </c>
      <c r="N100" s="22">
        <v>35</v>
      </c>
      <c r="O100" s="19">
        <f t="shared" si="3"/>
        <v>7</v>
      </c>
      <c r="P100" s="23">
        <v>1.55</v>
      </c>
      <c r="Q100" s="23" t="s">
        <v>140</v>
      </c>
      <c r="R100" s="27" t="s">
        <v>55</v>
      </c>
      <c r="S100" s="27" t="s">
        <v>55</v>
      </c>
      <c r="T100" s="26" t="s">
        <v>55</v>
      </c>
      <c r="U100" s="26" t="s">
        <v>55</v>
      </c>
    </row>
    <row r="101" spans="1:21" ht="14.25">
      <c r="A101" s="43"/>
      <c r="B101" s="46"/>
      <c r="C101" s="43"/>
      <c r="D101" s="15">
        <v>2</v>
      </c>
      <c r="E101" s="15">
        <v>12</v>
      </c>
      <c r="F101" s="16" t="s">
        <v>58</v>
      </c>
      <c r="G101" s="16" t="s">
        <v>55</v>
      </c>
      <c r="H101" s="16" t="s">
        <v>55</v>
      </c>
      <c r="I101" s="16" t="s">
        <v>55</v>
      </c>
      <c r="J101" s="16" t="s">
        <v>55</v>
      </c>
      <c r="K101" s="22">
        <v>1</v>
      </c>
      <c r="L101" s="20">
        <f t="shared" ref="L101:L132" si="5">1-(K101/E101)</f>
        <v>0.91666666666666663</v>
      </c>
      <c r="M101" s="22">
        <v>28</v>
      </c>
      <c r="N101" s="22">
        <v>35</v>
      </c>
      <c r="O101" s="19">
        <f t="shared" si="3"/>
        <v>7</v>
      </c>
      <c r="P101" s="23">
        <v>1.54</v>
      </c>
      <c r="Q101" s="23" t="s">
        <v>140</v>
      </c>
      <c r="R101" s="27" t="s">
        <v>52</v>
      </c>
      <c r="S101" s="27">
        <v>28</v>
      </c>
      <c r="T101" s="26" t="s">
        <v>56</v>
      </c>
      <c r="U101" s="26" t="s">
        <v>154</v>
      </c>
    </row>
    <row r="102" spans="1:21" ht="14.25">
      <c r="A102" s="42"/>
      <c r="B102" s="45"/>
      <c r="C102" s="42"/>
      <c r="D102" s="15">
        <v>3</v>
      </c>
      <c r="E102" s="15">
        <v>12</v>
      </c>
      <c r="F102" s="14" t="s">
        <v>51</v>
      </c>
      <c r="G102" s="16" t="s">
        <v>52</v>
      </c>
      <c r="H102" s="16">
        <v>5</v>
      </c>
      <c r="I102" s="16" t="s">
        <v>53</v>
      </c>
      <c r="J102" s="16" t="s">
        <v>98</v>
      </c>
      <c r="K102" s="22">
        <v>1</v>
      </c>
      <c r="L102" s="20">
        <f t="shared" si="5"/>
        <v>0.91666666666666663</v>
      </c>
      <c r="M102" s="22">
        <v>28</v>
      </c>
      <c r="N102" s="22">
        <v>35</v>
      </c>
      <c r="O102" s="19">
        <f t="shared" si="3"/>
        <v>7</v>
      </c>
      <c r="P102" s="23">
        <v>1.58</v>
      </c>
      <c r="Q102" s="23" t="s">
        <v>140</v>
      </c>
      <c r="R102" s="27" t="s">
        <v>52</v>
      </c>
      <c r="S102" s="27">
        <v>28</v>
      </c>
      <c r="T102" s="26" t="s">
        <v>56</v>
      </c>
      <c r="U102" s="26" t="s">
        <v>154</v>
      </c>
    </row>
    <row r="103" spans="1:21" ht="14.25">
      <c r="A103" s="41" t="s">
        <v>155</v>
      </c>
      <c r="B103" s="44" t="s">
        <v>156</v>
      </c>
      <c r="C103" s="41" t="s">
        <v>50</v>
      </c>
      <c r="D103" s="15">
        <v>1</v>
      </c>
      <c r="E103" s="15">
        <v>40</v>
      </c>
      <c r="F103" s="16" t="s">
        <v>126</v>
      </c>
      <c r="G103" s="16" t="s">
        <v>126</v>
      </c>
      <c r="H103" s="16" t="s">
        <v>55</v>
      </c>
      <c r="I103" s="16" t="s">
        <v>55</v>
      </c>
      <c r="J103" s="16" t="s">
        <v>127</v>
      </c>
      <c r="K103" s="22">
        <v>28</v>
      </c>
      <c r="L103" s="20">
        <f t="shared" si="5"/>
        <v>0.30000000000000004</v>
      </c>
      <c r="M103" s="22">
        <v>1</v>
      </c>
      <c r="N103" s="22">
        <v>8</v>
      </c>
      <c r="O103" s="19">
        <f t="shared" si="3"/>
        <v>7</v>
      </c>
      <c r="P103" s="23" t="s">
        <v>55</v>
      </c>
      <c r="Q103" s="23" t="s">
        <v>55</v>
      </c>
      <c r="R103" s="27" t="s">
        <v>157</v>
      </c>
      <c r="S103" s="27">
        <v>1</v>
      </c>
      <c r="T103" s="26" t="s">
        <v>80</v>
      </c>
      <c r="U103" s="26" t="s">
        <v>128</v>
      </c>
    </row>
    <row r="104" spans="1:21" ht="14.25">
      <c r="A104" s="42"/>
      <c r="B104" s="45"/>
      <c r="C104" s="42"/>
      <c r="D104" s="15">
        <v>2</v>
      </c>
      <c r="E104" s="15">
        <v>40</v>
      </c>
      <c r="F104" s="16" t="s">
        <v>58</v>
      </c>
      <c r="G104" s="16" t="s">
        <v>55</v>
      </c>
      <c r="H104" s="16" t="s">
        <v>55</v>
      </c>
      <c r="I104" s="16" t="s">
        <v>55</v>
      </c>
      <c r="J104" s="16" t="s">
        <v>55</v>
      </c>
      <c r="K104" s="22">
        <v>40</v>
      </c>
      <c r="L104" s="20">
        <f t="shared" si="5"/>
        <v>0</v>
      </c>
      <c r="M104" s="22">
        <v>1</v>
      </c>
      <c r="N104" s="22">
        <v>8</v>
      </c>
      <c r="O104" s="19">
        <f t="shared" si="3"/>
        <v>7</v>
      </c>
      <c r="P104" s="23" t="s">
        <v>55</v>
      </c>
      <c r="Q104" s="23" t="s">
        <v>55</v>
      </c>
      <c r="R104" s="27" t="s">
        <v>157</v>
      </c>
      <c r="S104" s="27">
        <v>1</v>
      </c>
      <c r="T104" s="26" t="s">
        <v>80</v>
      </c>
      <c r="U104" s="26" t="s">
        <v>128</v>
      </c>
    </row>
    <row r="105" spans="1:21" ht="14.25">
      <c r="A105" s="41" t="s">
        <v>158</v>
      </c>
      <c r="B105" s="44" t="s">
        <v>159</v>
      </c>
      <c r="C105" s="41" t="s">
        <v>50</v>
      </c>
      <c r="D105" s="15">
        <v>1</v>
      </c>
      <c r="E105" s="15">
        <v>20</v>
      </c>
      <c r="F105" s="16" t="s">
        <v>126</v>
      </c>
      <c r="G105" s="16" t="s">
        <v>126</v>
      </c>
      <c r="H105" s="16">
        <v>2</v>
      </c>
      <c r="I105" s="16" t="s">
        <v>55</v>
      </c>
      <c r="J105" s="16" t="s">
        <v>82</v>
      </c>
      <c r="K105" s="22">
        <v>4</v>
      </c>
      <c r="L105" s="20">
        <f t="shared" si="5"/>
        <v>0.8</v>
      </c>
      <c r="M105" s="22">
        <v>5</v>
      </c>
      <c r="N105" s="22">
        <v>12</v>
      </c>
      <c r="O105" s="19">
        <f t="shared" si="3"/>
        <v>7</v>
      </c>
      <c r="P105" s="23" t="s">
        <v>55</v>
      </c>
      <c r="Q105" s="23" t="s">
        <v>55</v>
      </c>
      <c r="R105" s="27" t="s">
        <v>115</v>
      </c>
      <c r="S105" s="27">
        <v>5</v>
      </c>
      <c r="T105" s="26" t="s">
        <v>80</v>
      </c>
      <c r="U105" s="26" t="s">
        <v>160</v>
      </c>
    </row>
    <row r="106" spans="1:21" ht="14.25">
      <c r="A106" s="43"/>
      <c r="B106" s="46"/>
      <c r="C106" s="43"/>
      <c r="D106" s="15">
        <v>2</v>
      </c>
      <c r="E106" s="15">
        <v>20</v>
      </c>
      <c r="F106" s="16" t="s">
        <v>58</v>
      </c>
      <c r="G106" s="16" t="s">
        <v>55</v>
      </c>
      <c r="H106" s="16" t="s">
        <v>55</v>
      </c>
      <c r="I106" s="16" t="s">
        <v>55</v>
      </c>
      <c r="J106" s="16" t="s">
        <v>55</v>
      </c>
      <c r="K106" s="22">
        <v>12</v>
      </c>
      <c r="L106" s="20">
        <f t="shared" si="5"/>
        <v>0.4</v>
      </c>
      <c r="M106" s="22">
        <v>5</v>
      </c>
      <c r="N106" s="22">
        <v>12</v>
      </c>
      <c r="O106" s="19">
        <f t="shared" si="3"/>
        <v>7</v>
      </c>
      <c r="P106" s="23" t="s">
        <v>55</v>
      </c>
      <c r="Q106" s="23" t="s">
        <v>55</v>
      </c>
      <c r="R106" s="27" t="s">
        <v>115</v>
      </c>
      <c r="S106" s="27">
        <v>5</v>
      </c>
      <c r="T106" s="26" t="s">
        <v>80</v>
      </c>
      <c r="U106" s="26" t="s">
        <v>160</v>
      </c>
    </row>
    <row r="107" spans="1:21" ht="14.25">
      <c r="A107" s="43"/>
      <c r="B107" s="46"/>
      <c r="C107" s="43"/>
      <c r="D107" s="15">
        <v>3</v>
      </c>
      <c r="E107" s="15">
        <v>20</v>
      </c>
      <c r="F107" s="16" t="s">
        <v>126</v>
      </c>
      <c r="G107" s="16" t="s">
        <v>126</v>
      </c>
      <c r="H107" s="16" t="s">
        <v>55</v>
      </c>
      <c r="I107" s="16" t="s">
        <v>55</v>
      </c>
      <c r="J107" s="16" t="s">
        <v>127</v>
      </c>
      <c r="K107" s="22">
        <v>6</v>
      </c>
      <c r="L107" s="20">
        <f t="shared" si="5"/>
        <v>0.7</v>
      </c>
      <c r="M107" s="22">
        <v>2</v>
      </c>
      <c r="N107" s="22">
        <v>9</v>
      </c>
      <c r="O107" s="19">
        <f t="shared" si="3"/>
        <v>7</v>
      </c>
      <c r="P107" s="23" t="s">
        <v>55</v>
      </c>
      <c r="Q107" s="23" t="s">
        <v>55</v>
      </c>
      <c r="R107" s="27" t="s">
        <v>115</v>
      </c>
      <c r="S107" s="27">
        <v>2</v>
      </c>
      <c r="T107" s="26" t="s">
        <v>80</v>
      </c>
      <c r="U107" s="26" t="s">
        <v>160</v>
      </c>
    </row>
    <row r="108" spans="1:21" ht="14.25">
      <c r="A108" s="42"/>
      <c r="B108" s="45"/>
      <c r="C108" s="42"/>
      <c r="D108" s="15">
        <v>4</v>
      </c>
      <c r="E108" s="15">
        <v>20</v>
      </c>
      <c r="F108" s="16" t="s">
        <v>58</v>
      </c>
      <c r="G108" s="16" t="s">
        <v>55</v>
      </c>
      <c r="H108" s="16" t="s">
        <v>55</v>
      </c>
      <c r="I108" s="16" t="s">
        <v>55</v>
      </c>
      <c r="J108" s="16" t="s">
        <v>55</v>
      </c>
      <c r="K108" s="22">
        <v>16</v>
      </c>
      <c r="L108" s="20">
        <f t="shared" si="5"/>
        <v>0.19999999999999996</v>
      </c>
      <c r="M108" s="22">
        <v>2</v>
      </c>
      <c r="N108" s="22">
        <v>9</v>
      </c>
      <c r="O108" s="19">
        <f t="shared" si="3"/>
        <v>7</v>
      </c>
      <c r="P108" s="23" t="s">
        <v>55</v>
      </c>
      <c r="Q108" s="23" t="s">
        <v>55</v>
      </c>
      <c r="R108" s="27" t="s">
        <v>115</v>
      </c>
      <c r="S108" s="27">
        <v>2</v>
      </c>
      <c r="T108" s="26" t="s">
        <v>80</v>
      </c>
      <c r="U108" s="26" t="s">
        <v>160</v>
      </c>
    </row>
    <row r="109" spans="1:21" ht="14.25">
      <c r="A109" s="41" t="s">
        <v>161</v>
      </c>
      <c r="B109" s="44" t="s">
        <v>162</v>
      </c>
      <c r="C109" s="41" t="s">
        <v>50</v>
      </c>
      <c r="D109" s="15">
        <v>1</v>
      </c>
      <c r="E109" s="15">
        <v>30</v>
      </c>
      <c r="F109" s="14" t="s">
        <v>51</v>
      </c>
      <c r="G109" s="16" t="s">
        <v>52</v>
      </c>
      <c r="H109" s="16" t="s">
        <v>116</v>
      </c>
      <c r="I109" s="16" t="s">
        <v>163</v>
      </c>
      <c r="J109" s="16" t="s">
        <v>54</v>
      </c>
      <c r="K109" s="22">
        <v>2</v>
      </c>
      <c r="L109" s="20">
        <f t="shared" si="5"/>
        <v>0.93333333333333335</v>
      </c>
      <c r="M109" s="22">
        <v>21</v>
      </c>
      <c r="N109" s="22">
        <v>28</v>
      </c>
      <c r="O109" s="19">
        <f t="shared" si="3"/>
        <v>7</v>
      </c>
      <c r="P109" s="23" t="s">
        <v>55</v>
      </c>
      <c r="Q109" s="23" t="s">
        <v>55</v>
      </c>
      <c r="R109" s="26" t="s">
        <v>52</v>
      </c>
      <c r="S109" s="26">
        <v>21</v>
      </c>
      <c r="T109" s="26" t="s">
        <v>54</v>
      </c>
      <c r="U109" s="26" t="s">
        <v>164</v>
      </c>
    </row>
    <row r="110" spans="1:21" ht="14.25">
      <c r="A110" s="43"/>
      <c r="B110" s="46"/>
      <c r="C110" s="43"/>
      <c r="D110" s="15">
        <v>2</v>
      </c>
      <c r="E110" s="15">
        <v>10</v>
      </c>
      <c r="F110" s="16" t="s">
        <v>58</v>
      </c>
      <c r="G110" s="16" t="s">
        <v>55</v>
      </c>
      <c r="H110" s="16" t="s">
        <v>55</v>
      </c>
      <c r="I110" s="16" t="s">
        <v>163</v>
      </c>
      <c r="J110" s="16" t="s">
        <v>55</v>
      </c>
      <c r="K110" s="22">
        <v>3</v>
      </c>
      <c r="L110" s="20">
        <f t="shared" si="5"/>
        <v>0.7</v>
      </c>
      <c r="M110" s="22">
        <v>21</v>
      </c>
      <c r="N110" s="22">
        <v>28</v>
      </c>
      <c r="O110" s="19">
        <f t="shared" si="3"/>
        <v>7</v>
      </c>
      <c r="P110" s="23" t="s">
        <v>55</v>
      </c>
      <c r="Q110" s="23" t="s">
        <v>55</v>
      </c>
      <c r="R110" s="26" t="s">
        <v>52</v>
      </c>
      <c r="S110" s="26">
        <v>21</v>
      </c>
      <c r="T110" s="26" t="s">
        <v>54</v>
      </c>
      <c r="U110" s="26" t="s">
        <v>164</v>
      </c>
    </row>
    <row r="111" spans="1:21" ht="14.25">
      <c r="A111" s="43"/>
      <c r="B111" s="46"/>
      <c r="C111" s="43"/>
      <c r="D111" s="15">
        <v>3</v>
      </c>
      <c r="E111" s="15">
        <v>10</v>
      </c>
      <c r="F111" s="16" t="s">
        <v>58</v>
      </c>
      <c r="G111" s="16" t="s">
        <v>55</v>
      </c>
      <c r="H111" s="16" t="s">
        <v>55</v>
      </c>
      <c r="I111" s="16" t="s">
        <v>163</v>
      </c>
      <c r="J111" s="16" t="s">
        <v>55</v>
      </c>
      <c r="K111" s="22">
        <v>0</v>
      </c>
      <c r="L111" s="20">
        <f t="shared" si="5"/>
        <v>1</v>
      </c>
      <c r="M111" s="22">
        <v>21</v>
      </c>
      <c r="N111" s="22">
        <v>28</v>
      </c>
      <c r="O111" s="19">
        <f t="shared" si="3"/>
        <v>7</v>
      </c>
      <c r="P111" s="23" t="s">
        <v>55</v>
      </c>
      <c r="Q111" s="23" t="s">
        <v>55</v>
      </c>
      <c r="R111" s="26" t="s">
        <v>55</v>
      </c>
      <c r="S111" s="26" t="s">
        <v>55</v>
      </c>
      <c r="T111" s="26" t="s">
        <v>55</v>
      </c>
      <c r="U111" s="26" t="s">
        <v>55</v>
      </c>
    </row>
    <row r="112" spans="1:21" ht="14.25">
      <c r="A112" s="43"/>
      <c r="B112" s="46"/>
      <c r="C112" s="43"/>
      <c r="D112" s="15">
        <v>4</v>
      </c>
      <c r="E112" s="15">
        <v>30</v>
      </c>
      <c r="F112" s="14" t="s">
        <v>51</v>
      </c>
      <c r="G112" s="16" t="s">
        <v>52</v>
      </c>
      <c r="H112" s="16" t="s">
        <v>116</v>
      </c>
      <c r="I112" s="16" t="s">
        <v>163</v>
      </c>
      <c r="J112" s="16" t="s">
        <v>54</v>
      </c>
      <c r="K112" s="22">
        <v>4</v>
      </c>
      <c r="L112" s="20">
        <f t="shared" si="5"/>
        <v>0.8666666666666667</v>
      </c>
      <c r="M112" s="22">
        <v>21</v>
      </c>
      <c r="N112" s="22">
        <v>28</v>
      </c>
      <c r="O112" s="19">
        <f t="shared" si="3"/>
        <v>7</v>
      </c>
      <c r="P112" s="23" t="s">
        <v>55</v>
      </c>
      <c r="Q112" s="23" t="s">
        <v>55</v>
      </c>
      <c r="R112" s="26" t="s">
        <v>115</v>
      </c>
      <c r="S112" s="26">
        <v>21</v>
      </c>
      <c r="T112" s="26" t="s">
        <v>54</v>
      </c>
      <c r="U112" s="26" t="s">
        <v>164</v>
      </c>
    </row>
    <row r="113" spans="1:21" ht="14.25">
      <c r="A113" s="43"/>
      <c r="B113" s="46"/>
      <c r="C113" s="43"/>
      <c r="D113" s="15">
        <v>5</v>
      </c>
      <c r="E113" s="15">
        <v>10</v>
      </c>
      <c r="F113" s="16" t="s">
        <v>58</v>
      </c>
      <c r="G113" s="16" t="s">
        <v>55</v>
      </c>
      <c r="H113" s="16" t="s">
        <v>55</v>
      </c>
      <c r="I113" s="16" t="s">
        <v>163</v>
      </c>
      <c r="J113" s="16" t="s">
        <v>55</v>
      </c>
      <c r="K113" s="22">
        <v>1</v>
      </c>
      <c r="L113" s="20">
        <f t="shared" si="5"/>
        <v>0.9</v>
      </c>
      <c r="M113" s="22">
        <v>21</v>
      </c>
      <c r="N113" s="22">
        <v>28</v>
      </c>
      <c r="O113" s="19">
        <f t="shared" si="3"/>
        <v>7</v>
      </c>
      <c r="P113" s="23" t="s">
        <v>55</v>
      </c>
      <c r="Q113" s="23" t="s">
        <v>55</v>
      </c>
      <c r="R113" s="26" t="s">
        <v>115</v>
      </c>
      <c r="S113" s="26">
        <v>21</v>
      </c>
      <c r="T113" s="26" t="s">
        <v>54</v>
      </c>
      <c r="U113" s="26" t="s">
        <v>164</v>
      </c>
    </row>
    <row r="114" spans="1:21" ht="14.25">
      <c r="A114" s="42"/>
      <c r="B114" s="45"/>
      <c r="C114" s="42"/>
      <c r="D114" s="15">
        <v>6</v>
      </c>
      <c r="E114" s="15">
        <v>10</v>
      </c>
      <c r="F114" s="16" t="s">
        <v>58</v>
      </c>
      <c r="G114" s="16" t="s">
        <v>55</v>
      </c>
      <c r="H114" s="16" t="s">
        <v>55</v>
      </c>
      <c r="I114" s="16" t="s">
        <v>163</v>
      </c>
      <c r="J114" s="16" t="s">
        <v>55</v>
      </c>
      <c r="K114" s="22">
        <v>0</v>
      </c>
      <c r="L114" s="20">
        <f t="shared" si="5"/>
        <v>1</v>
      </c>
      <c r="M114" s="22">
        <v>21</v>
      </c>
      <c r="N114" s="22">
        <v>28</v>
      </c>
      <c r="O114" s="19">
        <f t="shared" si="3"/>
        <v>7</v>
      </c>
      <c r="P114" s="23" t="s">
        <v>55</v>
      </c>
      <c r="Q114" s="23" t="s">
        <v>55</v>
      </c>
      <c r="R114" s="27" t="s">
        <v>55</v>
      </c>
      <c r="S114" s="27" t="s">
        <v>55</v>
      </c>
      <c r="T114" s="26" t="s">
        <v>55</v>
      </c>
      <c r="U114" s="26" t="s">
        <v>55</v>
      </c>
    </row>
    <row r="115" spans="1:21" ht="14.25">
      <c r="A115" s="41" t="s">
        <v>165</v>
      </c>
      <c r="B115" s="44" t="s">
        <v>166</v>
      </c>
      <c r="C115" s="41" t="s">
        <v>50</v>
      </c>
      <c r="D115" s="15">
        <v>1</v>
      </c>
      <c r="E115" s="15">
        <v>12</v>
      </c>
      <c r="F115" s="16" t="s">
        <v>58</v>
      </c>
      <c r="G115" s="16" t="s">
        <v>55</v>
      </c>
      <c r="H115" s="16" t="s">
        <v>55</v>
      </c>
      <c r="I115" s="16" t="s">
        <v>55</v>
      </c>
      <c r="J115" s="16" t="s">
        <v>55</v>
      </c>
      <c r="K115" s="22">
        <v>0</v>
      </c>
      <c r="L115" s="20">
        <f t="shared" si="5"/>
        <v>1</v>
      </c>
      <c r="M115" s="22">
        <v>28</v>
      </c>
      <c r="N115" s="22">
        <v>38</v>
      </c>
      <c r="O115" s="19">
        <f t="shared" si="3"/>
        <v>10</v>
      </c>
      <c r="P115" s="23" t="s">
        <v>55</v>
      </c>
      <c r="Q115" s="23" t="s">
        <v>55</v>
      </c>
      <c r="R115" s="27" t="s">
        <v>55</v>
      </c>
      <c r="S115" s="27" t="s">
        <v>55</v>
      </c>
      <c r="T115" s="26" t="s">
        <v>55</v>
      </c>
      <c r="U115" s="26" t="s">
        <v>55</v>
      </c>
    </row>
    <row r="116" spans="1:21" ht="14.25">
      <c r="A116" s="43"/>
      <c r="B116" s="46"/>
      <c r="C116" s="43"/>
      <c r="D116" s="15">
        <v>2</v>
      </c>
      <c r="E116" s="15">
        <v>12</v>
      </c>
      <c r="F116" s="16" t="s">
        <v>167</v>
      </c>
      <c r="G116" s="16" t="s">
        <v>52</v>
      </c>
      <c r="H116" s="16">
        <v>18</v>
      </c>
      <c r="I116" s="16" t="s">
        <v>55</v>
      </c>
      <c r="J116" s="16" t="s">
        <v>54</v>
      </c>
      <c r="K116" s="22">
        <v>1</v>
      </c>
      <c r="L116" s="20">
        <f t="shared" si="5"/>
        <v>0.91666666666666663</v>
      </c>
      <c r="M116" s="22">
        <v>28</v>
      </c>
      <c r="N116" s="22">
        <v>38</v>
      </c>
      <c r="O116" s="19">
        <f t="shared" si="3"/>
        <v>10</v>
      </c>
      <c r="P116" s="23" t="s">
        <v>55</v>
      </c>
      <c r="Q116" s="23" t="s">
        <v>55</v>
      </c>
      <c r="R116" s="27" t="s">
        <v>55</v>
      </c>
      <c r="S116" s="27" t="s">
        <v>55</v>
      </c>
      <c r="T116" s="26" t="s">
        <v>55</v>
      </c>
      <c r="U116" s="26" t="s">
        <v>55</v>
      </c>
    </row>
    <row r="117" spans="1:21" ht="14.25">
      <c r="A117" s="43"/>
      <c r="B117" s="46"/>
      <c r="C117" s="43"/>
      <c r="D117" s="15">
        <v>3</v>
      </c>
      <c r="E117" s="15">
        <v>12</v>
      </c>
      <c r="F117" s="16" t="s">
        <v>58</v>
      </c>
      <c r="G117" s="16" t="s">
        <v>55</v>
      </c>
      <c r="H117" s="16" t="s">
        <v>55</v>
      </c>
      <c r="I117" s="16" t="s">
        <v>55</v>
      </c>
      <c r="J117" s="16" t="s">
        <v>55</v>
      </c>
      <c r="K117" s="22">
        <v>2</v>
      </c>
      <c r="L117" s="20">
        <f t="shared" si="5"/>
        <v>0.83333333333333337</v>
      </c>
      <c r="M117" s="22">
        <v>28</v>
      </c>
      <c r="N117" s="22">
        <v>38</v>
      </c>
      <c r="O117" s="19">
        <f t="shared" si="3"/>
        <v>10</v>
      </c>
      <c r="P117" s="23" t="s">
        <v>55</v>
      </c>
      <c r="Q117" s="23" t="s">
        <v>55</v>
      </c>
      <c r="R117" s="27" t="s">
        <v>52</v>
      </c>
      <c r="S117" s="27">
        <v>28</v>
      </c>
      <c r="T117" s="26" t="s">
        <v>117</v>
      </c>
      <c r="U117" s="26" t="s">
        <v>99</v>
      </c>
    </row>
    <row r="118" spans="1:21" ht="14.25">
      <c r="A118" s="42"/>
      <c r="B118" s="45"/>
      <c r="C118" s="42"/>
      <c r="D118" s="15">
        <v>4</v>
      </c>
      <c r="E118" s="15">
        <v>12</v>
      </c>
      <c r="F118" s="16" t="s">
        <v>167</v>
      </c>
      <c r="G118" s="16" t="s">
        <v>52</v>
      </c>
      <c r="H118" s="16">
        <v>18</v>
      </c>
      <c r="I118" s="16" t="s">
        <v>55</v>
      </c>
      <c r="J118" s="16" t="s">
        <v>54</v>
      </c>
      <c r="K118" s="22">
        <v>1</v>
      </c>
      <c r="L118" s="20">
        <f t="shared" si="5"/>
        <v>0.91666666666666663</v>
      </c>
      <c r="M118" s="22">
        <v>28</v>
      </c>
      <c r="N118" s="22">
        <v>38</v>
      </c>
      <c r="O118" s="19">
        <f t="shared" si="3"/>
        <v>10</v>
      </c>
      <c r="P118" s="23" t="s">
        <v>55</v>
      </c>
      <c r="Q118" s="23" t="s">
        <v>55</v>
      </c>
      <c r="R118" s="27" t="s">
        <v>52</v>
      </c>
      <c r="S118" s="27">
        <v>28</v>
      </c>
      <c r="T118" s="26" t="s">
        <v>117</v>
      </c>
      <c r="U118" s="26" t="s">
        <v>99</v>
      </c>
    </row>
    <row r="119" spans="1:21" ht="14.25">
      <c r="A119" s="41" t="s">
        <v>168</v>
      </c>
      <c r="B119" s="44" t="s">
        <v>169</v>
      </c>
      <c r="C119" s="41" t="s">
        <v>50</v>
      </c>
      <c r="D119" s="15">
        <v>1</v>
      </c>
      <c r="E119" s="15">
        <v>90</v>
      </c>
      <c r="F119" s="16" t="s">
        <v>170</v>
      </c>
      <c r="G119" s="16" t="s">
        <v>146</v>
      </c>
      <c r="H119" s="16">
        <v>14</v>
      </c>
      <c r="I119" s="16" t="s">
        <v>55</v>
      </c>
      <c r="J119" s="16" t="s">
        <v>82</v>
      </c>
      <c r="K119" s="22">
        <v>5</v>
      </c>
      <c r="L119" s="20">
        <f t="shared" si="5"/>
        <v>0.94444444444444442</v>
      </c>
      <c r="M119" s="22">
        <v>24</v>
      </c>
      <c r="N119" s="22">
        <v>31</v>
      </c>
      <c r="O119" s="19">
        <f t="shared" si="3"/>
        <v>7</v>
      </c>
      <c r="P119" s="23" t="s">
        <v>55</v>
      </c>
      <c r="Q119" s="23" t="s">
        <v>55</v>
      </c>
      <c r="R119" s="27" t="s">
        <v>146</v>
      </c>
      <c r="S119" s="27">
        <v>24</v>
      </c>
      <c r="T119" s="26" t="s">
        <v>117</v>
      </c>
      <c r="U119" s="26" t="s">
        <v>99</v>
      </c>
    </row>
    <row r="120" spans="1:21" ht="14.25">
      <c r="A120" s="43"/>
      <c r="B120" s="46"/>
      <c r="C120" s="43"/>
      <c r="D120" s="15">
        <v>2</v>
      </c>
      <c r="E120" s="15">
        <v>30</v>
      </c>
      <c r="F120" s="16" t="s">
        <v>58</v>
      </c>
      <c r="G120" s="16" t="s">
        <v>55</v>
      </c>
      <c r="H120" s="16" t="s">
        <v>55</v>
      </c>
      <c r="I120" s="16" t="s">
        <v>55</v>
      </c>
      <c r="J120" s="16" t="s">
        <v>55</v>
      </c>
      <c r="K120" s="22">
        <v>7</v>
      </c>
      <c r="L120" s="20">
        <f t="shared" si="5"/>
        <v>0.76666666666666661</v>
      </c>
      <c r="M120" s="22">
        <v>24</v>
      </c>
      <c r="N120" s="22">
        <v>31</v>
      </c>
      <c r="O120" s="19">
        <f t="shared" si="3"/>
        <v>7</v>
      </c>
      <c r="P120" s="23" t="s">
        <v>55</v>
      </c>
      <c r="Q120" s="23" t="s">
        <v>55</v>
      </c>
      <c r="R120" s="27" t="s">
        <v>55</v>
      </c>
      <c r="S120" s="27" t="s">
        <v>55</v>
      </c>
      <c r="T120" s="26" t="s">
        <v>55</v>
      </c>
      <c r="U120" s="26" t="s">
        <v>55</v>
      </c>
    </row>
    <row r="121" spans="1:21" ht="14.25">
      <c r="A121" s="42"/>
      <c r="B121" s="45"/>
      <c r="C121" s="42"/>
      <c r="D121" s="15">
        <v>3</v>
      </c>
      <c r="E121" s="15">
        <v>30</v>
      </c>
      <c r="F121" s="16" t="s">
        <v>58</v>
      </c>
      <c r="G121" s="16" t="s">
        <v>55</v>
      </c>
      <c r="H121" s="16" t="s">
        <v>55</v>
      </c>
      <c r="I121" s="16" t="s">
        <v>55</v>
      </c>
      <c r="J121" s="16" t="s">
        <v>55</v>
      </c>
      <c r="K121" s="22">
        <v>0</v>
      </c>
      <c r="L121" s="20">
        <f t="shared" si="5"/>
        <v>1</v>
      </c>
      <c r="M121" s="22">
        <v>24</v>
      </c>
      <c r="N121" s="22">
        <v>31</v>
      </c>
      <c r="O121" s="19">
        <f t="shared" si="3"/>
        <v>7</v>
      </c>
      <c r="P121" s="23" t="s">
        <v>55</v>
      </c>
      <c r="Q121" s="23" t="s">
        <v>55</v>
      </c>
      <c r="R121" s="27" t="s">
        <v>55</v>
      </c>
      <c r="S121" s="27" t="s">
        <v>55</v>
      </c>
      <c r="T121" s="26" t="s">
        <v>55</v>
      </c>
      <c r="U121" s="26" t="s">
        <v>55</v>
      </c>
    </row>
    <row r="122" spans="1:21" ht="14.25">
      <c r="A122" s="41" t="s">
        <v>171</v>
      </c>
      <c r="B122" s="44" t="s">
        <v>148</v>
      </c>
      <c r="C122" s="41" t="s">
        <v>50</v>
      </c>
      <c r="D122" s="15">
        <v>1</v>
      </c>
      <c r="E122" s="15">
        <v>20</v>
      </c>
      <c r="F122" s="16" t="s">
        <v>172</v>
      </c>
      <c r="G122" s="16" t="s">
        <v>173</v>
      </c>
      <c r="H122" s="16" t="s">
        <v>174</v>
      </c>
      <c r="I122" s="16" t="s">
        <v>55</v>
      </c>
      <c r="J122" s="16" t="s">
        <v>98</v>
      </c>
      <c r="K122" s="22">
        <v>4</v>
      </c>
      <c r="L122" s="20">
        <f t="shared" si="5"/>
        <v>0.8</v>
      </c>
      <c r="M122" s="22">
        <v>51</v>
      </c>
      <c r="N122" s="22">
        <v>66</v>
      </c>
      <c r="O122" s="19">
        <f t="shared" si="3"/>
        <v>15</v>
      </c>
      <c r="P122" s="23" t="s">
        <v>55</v>
      </c>
      <c r="Q122" s="23" t="s">
        <v>55</v>
      </c>
      <c r="R122" s="27" t="s">
        <v>52</v>
      </c>
      <c r="S122" s="27">
        <v>51</v>
      </c>
      <c r="T122" s="26" t="s">
        <v>98</v>
      </c>
      <c r="U122" s="26" t="s">
        <v>175</v>
      </c>
    </row>
    <row r="123" spans="1:21" ht="14.25">
      <c r="A123" s="42"/>
      <c r="B123" s="45"/>
      <c r="C123" s="42"/>
      <c r="D123" s="15">
        <v>2</v>
      </c>
      <c r="E123" s="15">
        <v>20</v>
      </c>
      <c r="F123" s="16" t="s">
        <v>58</v>
      </c>
      <c r="G123" s="16" t="s">
        <v>55</v>
      </c>
      <c r="H123" s="16" t="s">
        <v>55</v>
      </c>
      <c r="I123" s="16" t="s">
        <v>55</v>
      </c>
      <c r="J123" s="16" t="s">
        <v>55</v>
      </c>
      <c r="K123" s="22">
        <v>20</v>
      </c>
      <c r="L123" s="20">
        <f t="shared" si="5"/>
        <v>0</v>
      </c>
      <c r="M123" s="22">
        <v>51</v>
      </c>
      <c r="N123" s="22">
        <v>66</v>
      </c>
      <c r="O123" s="19">
        <f t="shared" si="3"/>
        <v>15</v>
      </c>
      <c r="P123" s="23" t="s">
        <v>55</v>
      </c>
      <c r="Q123" s="23" t="s">
        <v>55</v>
      </c>
      <c r="R123" s="27" t="s">
        <v>52</v>
      </c>
      <c r="S123" s="27">
        <v>51</v>
      </c>
      <c r="T123" s="26" t="s">
        <v>98</v>
      </c>
      <c r="U123" s="26" t="s">
        <v>175</v>
      </c>
    </row>
    <row r="124" spans="1:21" ht="14.25">
      <c r="A124" s="41" t="s">
        <v>176</v>
      </c>
      <c r="B124" s="44" t="s">
        <v>177</v>
      </c>
      <c r="C124" s="41" t="s">
        <v>50</v>
      </c>
      <c r="D124" s="15">
        <v>1</v>
      </c>
      <c r="E124" s="15">
        <v>20</v>
      </c>
      <c r="F124" s="16" t="s">
        <v>170</v>
      </c>
      <c r="G124" s="16" t="s">
        <v>178</v>
      </c>
      <c r="H124" s="16" t="s">
        <v>179</v>
      </c>
      <c r="I124" s="16" t="s">
        <v>55</v>
      </c>
      <c r="J124" s="16" t="s">
        <v>80</v>
      </c>
      <c r="K124" s="22">
        <v>2</v>
      </c>
      <c r="L124" s="20">
        <f t="shared" si="5"/>
        <v>0.9</v>
      </c>
      <c r="M124" s="22">
        <v>63</v>
      </c>
      <c r="N124" s="22">
        <v>70</v>
      </c>
      <c r="O124" s="19">
        <f t="shared" si="3"/>
        <v>7</v>
      </c>
      <c r="P124" s="23" t="s">
        <v>55</v>
      </c>
      <c r="Q124" s="23" t="s">
        <v>55</v>
      </c>
      <c r="R124" s="27" t="s">
        <v>178</v>
      </c>
      <c r="S124" s="27">
        <v>63</v>
      </c>
      <c r="T124" s="26" t="s">
        <v>82</v>
      </c>
      <c r="U124" s="26" t="s">
        <v>83</v>
      </c>
    </row>
    <row r="125" spans="1:21" ht="14.25">
      <c r="A125" s="42"/>
      <c r="B125" s="45"/>
      <c r="C125" s="42"/>
      <c r="D125" s="15">
        <v>2</v>
      </c>
      <c r="E125" s="15">
        <v>20</v>
      </c>
      <c r="F125" s="16" t="s">
        <v>58</v>
      </c>
      <c r="G125" s="16" t="s">
        <v>55</v>
      </c>
      <c r="H125" s="16" t="s">
        <v>55</v>
      </c>
      <c r="I125" s="16" t="s">
        <v>55</v>
      </c>
      <c r="J125" s="16" t="s">
        <v>55</v>
      </c>
      <c r="K125" s="22">
        <v>10</v>
      </c>
      <c r="L125" s="20">
        <f t="shared" si="5"/>
        <v>0.5</v>
      </c>
      <c r="M125" s="22">
        <v>63</v>
      </c>
      <c r="N125" s="22">
        <v>70</v>
      </c>
      <c r="O125" s="19">
        <f t="shared" si="3"/>
        <v>7</v>
      </c>
      <c r="P125" s="23" t="s">
        <v>55</v>
      </c>
      <c r="Q125" s="23" t="s">
        <v>55</v>
      </c>
      <c r="R125" s="27" t="s">
        <v>178</v>
      </c>
      <c r="S125" s="27">
        <v>63</v>
      </c>
      <c r="T125" s="26" t="s">
        <v>82</v>
      </c>
      <c r="U125" s="26" t="s">
        <v>83</v>
      </c>
    </row>
    <row r="126" spans="1:21" ht="14.25">
      <c r="A126" s="41" t="s">
        <v>180</v>
      </c>
      <c r="B126" s="44" t="s">
        <v>181</v>
      </c>
      <c r="C126" s="41" t="s">
        <v>50</v>
      </c>
      <c r="D126" s="15">
        <v>1</v>
      </c>
      <c r="E126" s="15">
        <v>20</v>
      </c>
      <c r="F126" s="16" t="s">
        <v>172</v>
      </c>
      <c r="G126" s="16" t="s">
        <v>182</v>
      </c>
      <c r="H126" s="16" t="s">
        <v>116</v>
      </c>
      <c r="I126" s="16" t="s">
        <v>55</v>
      </c>
      <c r="J126" s="16" t="s">
        <v>98</v>
      </c>
      <c r="K126" s="22">
        <v>0</v>
      </c>
      <c r="L126" s="20">
        <f t="shared" si="5"/>
        <v>1</v>
      </c>
      <c r="M126" s="22">
        <v>21</v>
      </c>
      <c r="N126" s="22">
        <v>31</v>
      </c>
      <c r="O126" s="19">
        <f t="shared" si="3"/>
        <v>10</v>
      </c>
      <c r="P126" s="23" t="s">
        <v>55</v>
      </c>
      <c r="Q126" s="23" t="s">
        <v>55</v>
      </c>
      <c r="R126" s="27" t="s">
        <v>115</v>
      </c>
      <c r="S126" s="27">
        <v>21</v>
      </c>
      <c r="T126" s="26" t="s">
        <v>117</v>
      </c>
      <c r="U126" s="26" t="s">
        <v>83</v>
      </c>
    </row>
    <row r="127" spans="1:21" ht="14.25">
      <c r="A127" s="43"/>
      <c r="B127" s="46"/>
      <c r="C127" s="43"/>
      <c r="D127" s="15">
        <v>2</v>
      </c>
      <c r="E127" s="15">
        <v>20</v>
      </c>
      <c r="F127" s="16" t="s">
        <v>58</v>
      </c>
      <c r="G127" s="16" t="s">
        <v>55</v>
      </c>
      <c r="H127" s="16" t="s">
        <v>55</v>
      </c>
      <c r="I127" s="16" t="s">
        <v>55</v>
      </c>
      <c r="J127" s="16" t="s">
        <v>55</v>
      </c>
      <c r="K127" s="22">
        <v>20</v>
      </c>
      <c r="L127" s="20">
        <f t="shared" si="5"/>
        <v>0</v>
      </c>
      <c r="M127" s="22">
        <v>21</v>
      </c>
      <c r="N127" s="22">
        <v>31</v>
      </c>
      <c r="O127" s="19">
        <f t="shared" si="3"/>
        <v>10</v>
      </c>
      <c r="P127" s="23" t="s">
        <v>55</v>
      </c>
      <c r="Q127" s="23" t="s">
        <v>55</v>
      </c>
      <c r="R127" s="27" t="s">
        <v>115</v>
      </c>
      <c r="S127" s="27">
        <v>21</v>
      </c>
      <c r="T127" s="26" t="s">
        <v>117</v>
      </c>
      <c r="U127" s="26" t="s">
        <v>83</v>
      </c>
    </row>
    <row r="128" spans="1:21" ht="14.25">
      <c r="A128" s="43"/>
      <c r="B128" s="46"/>
      <c r="C128" s="43"/>
      <c r="D128" s="15">
        <v>3</v>
      </c>
      <c r="E128" s="15">
        <v>20</v>
      </c>
      <c r="F128" s="16" t="s">
        <v>172</v>
      </c>
      <c r="G128" s="16" t="s">
        <v>182</v>
      </c>
      <c r="H128" s="16" t="s">
        <v>116</v>
      </c>
      <c r="I128" s="16" t="s">
        <v>55</v>
      </c>
      <c r="J128" s="16" t="s">
        <v>98</v>
      </c>
      <c r="K128" s="22">
        <v>4</v>
      </c>
      <c r="L128" s="20">
        <f t="shared" si="5"/>
        <v>0.8</v>
      </c>
      <c r="M128" s="22">
        <v>28</v>
      </c>
      <c r="N128" s="22">
        <v>38</v>
      </c>
      <c r="O128" s="19">
        <f t="shared" si="3"/>
        <v>10</v>
      </c>
      <c r="P128" s="23" t="s">
        <v>55</v>
      </c>
      <c r="Q128" s="23" t="s">
        <v>55</v>
      </c>
      <c r="R128" s="27" t="s">
        <v>115</v>
      </c>
      <c r="S128" s="27">
        <v>28</v>
      </c>
      <c r="T128" s="26" t="s">
        <v>117</v>
      </c>
      <c r="U128" s="26" t="s">
        <v>83</v>
      </c>
    </row>
    <row r="129" spans="1:21" ht="14.25">
      <c r="A129" s="42"/>
      <c r="B129" s="45"/>
      <c r="C129" s="42"/>
      <c r="D129" s="15">
        <v>4</v>
      </c>
      <c r="E129" s="15">
        <v>20</v>
      </c>
      <c r="F129" s="16" t="s">
        <v>58</v>
      </c>
      <c r="G129" s="16" t="s">
        <v>55</v>
      </c>
      <c r="H129" s="16" t="s">
        <v>55</v>
      </c>
      <c r="I129" s="16" t="s">
        <v>55</v>
      </c>
      <c r="J129" s="16" t="s">
        <v>55</v>
      </c>
      <c r="K129" s="22">
        <v>8</v>
      </c>
      <c r="L129" s="20">
        <f t="shared" si="5"/>
        <v>0.6</v>
      </c>
      <c r="M129" s="22">
        <v>28</v>
      </c>
      <c r="N129" s="22">
        <v>38</v>
      </c>
      <c r="O129" s="19">
        <f t="shared" si="3"/>
        <v>10</v>
      </c>
      <c r="P129" s="23" t="s">
        <v>55</v>
      </c>
      <c r="Q129" s="23" t="s">
        <v>55</v>
      </c>
      <c r="R129" s="27" t="s">
        <v>115</v>
      </c>
      <c r="S129" s="27">
        <v>28</v>
      </c>
      <c r="T129" s="26" t="s">
        <v>117</v>
      </c>
      <c r="U129" s="26" t="s">
        <v>83</v>
      </c>
    </row>
    <row r="130" spans="1:21" ht="14.25">
      <c r="A130" s="41" t="s">
        <v>183</v>
      </c>
      <c r="B130" s="44" t="s">
        <v>184</v>
      </c>
      <c r="C130" s="41" t="s">
        <v>50</v>
      </c>
      <c r="D130" s="15">
        <v>1</v>
      </c>
      <c r="E130" s="15">
        <v>20</v>
      </c>
      <c r="F130" s="16" t="s">
        <v>172</v>
      </c>
      <c r="G130" s="16" t="s">
        <v>182</v>
      </c>
      <c r="H130" s="16">
        <v>1</v>
      </c>
      <c r="I130" s="16" t="s">
        <v>55</v>
      </c>
      <c r="J130" s="16" t="s">
        <v>98</v>
      </c>
      <c r="K130" s="22">
        <v>2</v>
      </c>
      <c r="L130" s="20">
        <f t="shared" si="5"/>
        <v>0.9</v>
      </c>
      <c r="M130" s="22">
        <v>21</v>
      </c>
      <c r="N130" s="22">
        <v>28</v>
      </c>
      <c r="O130" s="19">
        <f t="shared" si="3"/>
        <v>7</v>
      </c>
      <c r="P130" s="23" t="s">
        <v>55</v>
      </c>
      <c r="Q130" s="23" t="s">
        <v>55</v>
      </c>
      <c r="R130" s="27" t="s">
        <v>115</v>
      </c>
      <c r="S130" s="27">
        <v>21</v>
      </c>
      <c r="T130" s="26" t="s">
        <v>117</v>
      </c>
      <c r="U130" s="26" t="s">
        <v>185</v>
      </c>
    </row>
    <row r="131" spans="1:21" ht="14.25">
      <c r="A131" s="42"/>
      <c r="B131" s="45"/>
      <c r="C131" s="42"/>
      <c r="D131" s="15">
        <v>2</v>
      </c>
      <c r="E131" s="15">
        <v>20</v>
      </c>
      <c r="F131" s="16" t="s">
        <v>58</v>
      </c>
      <c r="G131" s="16" t="s">
        <v>55</v>
      </c>
      <c r="H131" s="16" t="s">
        <v>55</v>
      </c>
      <c r="I131" s="16" t="s">
        <v>55</v>
      </c>
      <c r="J131" s="16" t="s">
        <v>55</v>
      </c>
      <c r="K131" s="22">
        <v>12</v>
      </c>
      <c r="L131" s="20">
        <f t="shared" si="5"/>
        <v>0.4</v>
      </c>
      <c r="M131" s="22">
        <v>21</v>
      </c>
      <c r="N131" s="22">
        <v>28</v>
      </c>
      <c r="O131" s="19">
        <f t="shared" ref="O131" si="6">N131-M131</f>
        <v>7</v>
      </c>
      <c r="P131" s="23" t="s">
        <v>55</v>
      </c>
      <c r="Q131" s="23" t="s">
        <v>55</v>
      </c>
      <c r="R131" s="27" t="s">
        <v>115</v>
      </c>
      <c r="S131" s="27">
        <v>21</v>
      </c>
      <c r="T131" s="26" t="s">
        <v>117</v>
      </c>
      <c r="U131" s="26" t="s">
        <v>185</v>
      </c>
    </row>
    <row r="132" spans="1:21" ht="14.25">
      <c r="A132" s="41" t="s">
        <v>186</v>
      </c>
      <c r="B132" s="44" t="s">
        <v>187</v>
      </c>
      <c r="C132" s="41" t="s">
        <v>50</v>
      </c>
      <c r="D132" s="15">
        <v>1</v>
      </c>
      <c r="E132" s="15">
        <v>15</v>
      </c>
      <c r="F132" s="16" t="s">
        <v>188</v>
      </c>
      <c r="G132" s="16" t="s">
        <v>55</v>
      </c>
      <c r="H132" s="16" t="s">
        <v>189</v>
      </c>
      <c r="I132" s="16" t="s">
        <v>55</v>
      </c>
      <c r="J132" s="16" t="s">
        <v>137</v>
      </c>
      <c r="K132" s="22">
        <v>6</v>
      </c>
      <c r="L132" s="20">
        <f t="shared" si="5"/>
        <v>0.6</v>
      </c>
      <c r="M132" s="22">
        <v>31</v>
      </c>
      <c r="N132" s="22">
        <v>38</v>
      </c>
      <c r="O132" s="19">
        <f t="shared" ref="O132:O140" si="7">N132-M132</f>
        <v>7</v>
      </c>
      <c r="P132" s="23" t="s">
        <v>55</v>
      </c>
      <c r="Q132" s="23" t="s">
        <v>55</v>
      </c>
      <c r="R132" s="27" t="s">
        <v>52</v>
      </c>
      <c r="S132" s="27">
        <v>31</v>
      </c>
      <c r="T132" s="26" t="s">
        <v>117</v>
      </c>
      <c r="U132" s="31">
        <f t="shared" ref="U132:U135" si="8">0.2*10^7</f>
        <v>2000000</v>
      </c>
    </row>
    <row r="133" spans="1:21" ht="14.25">
      <c r="A133" s="43"/>
      <c r="B133" s="46"/>
      <c r="C133" s="43"/>
      <c r="D133" s="15">
        <v>2</v>
      </c>
      <c r="E133" s="15">
        <v>15</v>
      </c>
      <c r="F133" s="16" t="s">
        <v>58</v>
      </c>
      <c r="G133" s="16" t="s">
        <v>55</v>
      </c>
      <c r="H133" s="16" t="s">
        <v>55</v>
      </c>
      <c r="I133" s="16" t="s">
        <v>55</v>
      </c>
      <c r="J133" s="16" t="s">
        <v>55</v>
      </c>
      <c r="K133" s="22">
        <v>4</v>
      </c>
      <c r="L133" s="20">
        <f t="shared" ref="L133:L164" si="9">1-(K133/E133)</f>
        <v>0.73333333333333339</v>
      </c>
      <c r="M133" s="22">
        <v>31</v>
      </c>
      <c r="N133" s="22">
        <v>38</v>
      </c>
      <c r="O133" s="19">
        <f t="shared" si="7"/>
        <v>7</v>
      </c>
      <c r="P133" s="23" t="s">
        <v>55</v>
      </c>
      <c r="Q133" s="23" t="s">
        <v>55</v>
      </c>
      <c r="R133" s="27" t="s">
        <v>52</v>
      </c>
      <c r="S133" s="27">
        <v>31</v>
      </c>
      <c r="T133" s="26" t="s">
        <v>117</v>
      </c>
      <c r="U133" s="31">
        <f t="shared" si="8"/>
        <v>2000000</v>
      </c>
    </row>
    <row r="134" spans="1:21" ht="14.25">
      <c r="A134" s="43"/>
      <c r="B134" s="46"/>
      <c r="C134" s="43"/>
      <c r="D134" s="15">
        <v>1</v>
      </c>
      <c r="E134" s="15">
        <v>13</v>
      </c>
      <c r="F134" s="16" t="s">
        <v>188</v>
      </c>
      <c r="G134" s="16" t="s">
        <v>55</v>
      </c>
      <c r="H134" s="16" t="s">
        <v>189</v>
      </c>
      <c r="I134" s="16" t="s">
        <v>55</v>
      </c>
      <c r="J134" s="16" t="s">
        <v>82</v>
      </c>
      <c r="K134" s="22">
        <v>3</v>
      </c>
      <c r="L134" s="20">
        <f t="shared" si="9"/>
        <v>0.76923076923076916</v>
      </c>
      <c r="M134" s="22">
        <v>31</v>
      </c>
      <c r="N134" s="22">
        <v>38</v>
      </c>
      <c r="O134" s="19">
        <f t="shared" si="7"/>
        <v>7</v>
      </c>
      <c r="P134" s="23" t="s">
        <v>55</v>
      </c>
      <c r="Q134" s="23" t="s">
        <v>55</v>
      </c>
      <c r="R134" s="27" t="s">
        <v>52</v>
      </c>
      <c r="S134" s="27">
        <v>31</v>
      </c>
      <c r="T134" s="26" t="s">
        <v>117</v>
      </c>
      <c r="U134" s="31">
        <f t="shared" si="8"/>
        <v>2000000</v>
      </c>
    </row>
    <row r="135" spans="1:21" ht="14.25">
      <c r="A135" s="42"/>
      <c r="B135" s="45"/>
      <c r="C135" s="42"/>
      <c r="D135" s="15">
        <v>2</v>
      </c>
      <c r="E135" s="15">
        <v>15</v>
      </c>
      <c r="F135" s="16" t="s">
        <v>58</v>
      </c>
      <c r="G135" s="16" t="s">
        <v>55</v>
      </c>
      <c r="H135" s="16" t="s">
        <v>55</v>
      </c>
      <c r="I135" s="16" t="s">
        <v>55</v>
      </c>
      <c r="J135" s="16" t="s">
        <v>55</v>
      </c>
      <c r="K135" s="30">
        <v>8</v>
      </c>
      <c r="L135" s="20">
        <f t="shared" si="9"/>
        <v>0.46666666666666667</v>
      </c>
      <c r="M135" s="22">
        <v>31</v>
      </c>
      <c r="N135" s="22">
        <v>38</v>
      </c>
      <c r="O135" s="19">
        <f t="shared" si="7"/>
        <v>7</v>
      </c>
      <c r="P135" s="23" t="s">
        <v>55</v>
      </c>
      <c r="Q135" s="23" t="s">
        <v>55</v>
      </c>
      <c r="R135" s="27" t="s">
        <v>52</v>
      </c>
      <c r="S135" s="27">
        <v>31</v>
      </c>
      <c r="T135" s="26" t="s">
        <v>117</v>
      </c>
      <c r="U135" s="31">
        <f t="shared" si="8"/>
        <v>2000000</v>
      </c>
    </row>
    <row r="136" spans="1:21" ht="14.25">
      <c r="A136" s="41" t="s">
        <v>190</v>
      </c>
      <c r="B136" s="44" t="s">
        <v>191</v>
      </c>
      <c r="C136" s="41" t="s">
        <v>50</v>
      </c>
      <c r="D136" s="15">
        <v>1</v>
      </c>
      <c r="E136" s="15">
        <v>12</v>
      </c>
      <c r="F136" s="16" t="s">
        <v>170</v>
      </c>
      <c r="G136" s="16" t="s">
        <v>192</v>
      </c>
      <c r="H136" s="16" t="s">
        <v>193</v>
      </c>
      <c r="I136" s="16" t="s">
        <v>55</v>
      </c>
      <c r="J136" s="16" t="s">
        <v>194</v>
      </c>
      <c r="K136" s="22">
        <v>0</v>
      </c>
      <c r="L136" s="20">
        <f t="shared" si="9"/>
        <v>1</v>
      </c>
      <c r="M136" s="22">
        <v>28</v>
      </c>
      <c r="N136" s="22">
        <v>35</v>
      </c>
      <c r="O136" s="22">
        <f t="shared" si="7"/>
        <v>7</v>
      </c>
      <c r="P136" s="23" t="s">
        <v>55</v>
      </c>
      <c r="Q136" s="23" t="s">
        <v>55</v>
      </c>
      <c r="R136" s="27" t="s">
        <v>52</v>
      </c>
      <c r="S136" s="27">
        <v>28</v>
      </c>
      <c r="T136" s="26" t="s">
        <v>194</v>
      </c>
      <c r="U136" s="26" t="s">
        <v>195</v>
      </c>
    </row>
    <row r="137" spans="1:21" ht="14.25">
      <c r="A137" s="42"/>
      <c r="B137" s="45"/>
      <c r="C137" s="42"/>
      <c r="D137" s="15">
        <v>2</v>
      </c>
      <c r="E137" s="15">
        <v>12</v>
      </c>
      <c r="F137" s="16" t="s">
        <v>58</v>
      </c>
      <c r="G137" s="16" t="s">
        <v>55</v>
      </c>
      <c r="H137" s="16" t="s">
        <v>55</v>
      </c>
      <c r="I137" s="16" t="s">
        <v>55</v>
      </c>
      <c r="J137" s="16" t="s">
        <v>55</v>
      </c>
      <c r="K137" s="22">
        <v>9</v>
      </c>
      <c r="L137" s="20">
        <f t="shared" si="9"/>
        <v>0.25</v>
      </c>
      <c r="M137" s="22">
        <v>28</v>
      </c>
      <c r="N137" s="22">
        <v>35</v>
      </c>
      <c r="O137" s="22">
        <f t="shared" si="7"/>
        <v>7</v>
      </c>
      <c r="P137" s="23" t="s">
        <v>55</v>
      </c>
      <c r="Q137" s="23" t="s">
        <v>55</v>
      </c>
      <c r="R137" s="27" t="s">
        <v>52</v>
      </c>
      <c r="S137" s="27">
        <v>28</v>
      </c>
      <c r="T137" s="26" t="s">
        <v>194</v>
      </c>
      <c r="U137" s="26" t="s">
        <v>195</v>
      </c>
    </row>
    <row r="138" spans="1:21" ht="14.25">
      <c r="A138" s="41" t="s">
        <v>196</v>
      </c>
      <c r="B138" s="44" t="s">
        <v>197</v>
      </c>
      <c r="C138" s="41" t="s">
        <v>50</v>
      </c>
      <c r="D138" s="15">
        <v>1</v>
      </c>
      <c r="E138" s="15">
        <v>12</v>
      </c>
      <c r="F138" s="16" t="s">
        <v>172</v>
      </c>
      <c r="G138" s="16" t="s">
        <v>55</v>
      </c>
      <c r="H138" s="16">
        <v>10</v>
      </c>
      <c r="I138" s="16" t="s">
        <v>55</v>
      </c>
      <c r="J138" s="16" t="s">
        <v>82</v>
      </c>
      <c r="K138" s="22">
        <v>1</v>
      </c>
      <c r="L138" s="20">
        <f t="shared" si="9"/>
        <v>0.91666666666666663</v>
      </c>
      <c r="M138" s="22">
        <v>34</v>
      </c>
      <c r="N138" s="22">
        <v>41</v>
      </c>
      <c r="O138" s="22">
        <f t="shared" si="7"/>
        <v>7</v>
      </c>
      <c r="P138" s="23" t="s">
        <v>55</v>
      </c>
      <c r="Q138" s="23" t="s">
        <v>55</v>
      </c>
      <c r="R138" s="27" t="s">
        <v>52</v>
      </c>
      <c r="S138" s="27">
        <v>34</v>
      </c>
      <c r="T138" s="26" t="s">
        <v>54</v>
      </c>
      <c r="U138" s="26" t="s">
        <v>198</v>
      </c>
    </row>
    <row r="139" spans="1:21" ht="14.25">
      <c r="A139" s="43"/>
      <c r="B139" s="46"/>
      <c r="C139" s="43"/>
      <c r="D139" s="15">
        <v>2</v>
      </c>
      <c r="E139" s="15">
        <v>12</v>
      </c>
      <c r="F139" s="16" t="s">
        <v>58</v>
      </c>
      <c r="G139" s="16" t="s">
        <v>55</v>
      </c>
      <c r="H139" s="16" t="s">
        <v>55</v>
      </c>
      <c r="I139" s="16" t="s">
        <v>55</v>
      </c>
      <c r="J139" s="16" t="s">
        <v>55</v>
      </c>
      <c r="K139" s="22">
        <v>1</v>
      </c>
      <c r="L139" s="20">
        <f t="shared" si="9"/>
        <v>0.91666666666666663</v>
      </c>
      <c r="M139" s="22">
        <v>34</v>
      </c>
      <c r="N139" s="22">
        <v>41</v>
      </c>
      <c r="O139" s="22">
        <f t="shared" si="7"/>
        <v>7</v>
      </c>
      <c r="P139" s="23" t="s">
        <v>55</v>
      </c>
      <c r="Q139" s="23" t="s">
        <v>55</v>
      </c>
      <c r="R139" s="27" t="s">
        <v>52</v>
      </c>
      <c r="S139" s="27">
        <v>34</v>
      </c>
      <c r="T139" s="26" t="s">
        <v>54</v>
      </c>
      <c r="U139" s="26" t="s">
        <v>198</v>
      </c>
    </row>
    <row r="140" spans="1:21" ht="14.25">
      <c r="A140" s="43"/>
      <c r="B140" s="46"/>
      <c r="C140" s="43"/>
      <c r="D140" s="15">
        <v>3</v>
      </c>
      <c r="E140" s="15">
        <v>12</v>
      </c>
      <c r="F140" s="16" t="s">
        <v>172</v>
      </c>
      <c r="G140" s="16" t="s">
        <v>55</v>
      </c>
      <c r="H140" s="16">
        <v>10</v>
      </c>
      <c r="I140" s="16" t="s">
        <v>55</v>
      </c>
      <c r="J140" s="16" t="s">
        <v>82</v>
      </c>
      <c r="K140" s="22">
        <v>2</v>
      </c>
      <c r="L140" s="20">
        <f t="shared" si="9"/>
        <v>0.83333333333333337</v>
      </c>
      <c r="M140" s="22">
        <v>31</v>
      </c>
      <c r="N140" s="22">
        <v>38</v>
      </c>
      <c r="O140" s="22">
        <f t="shared" si="7"/>
        <v>7</v>
      </c>
      <c r="P140" s="23" t="s">
        <v>55</v>
      </c>
      <c r="Q140" s="23" t="s">
        <v>55</v>
      </c>
      <c r="R140" s="27" t="s">
        <v>52</v>
      </c>
      <c r="S140" s="27">
        <v>31</v>
      </c>
      <c r="T140" s="26" t="s">
        <v>117</v>
      </c>
      <c r="U140" s="26" t="s">
        <v>141</v>
      </c>
    </row>
    <row r="141" spans="1:21" ht="14.25">
      <c r="A141" s="43"/>
      <c r="B141" s="46"/>
      <c r="C141" s="43"/>
      <c r="D141" s="15">
        <v>4</v>
      </c>
      <c r="E141" s="15">
        <v>12</v>
      </c>
      <c r="F141" s="16" t="s">
        <v>58</v>
      </c>
      <c r="G141" s="16" t="s">
        <v>55</v>
      </c>
      <c r="H141" s="16" t="s">
        <v>55</v>
      </c>
      <c r="I141" s="16" t="s">
        <v>55</v>
      </c>
      <c r="J141" s="16" t="s">
        <v>55</v>
      </c>
      <c r="K141" s="22">
        <v>6</v>
      </c>
      <c r="L141" s="20">
        <f t="shared" si="9"/>
        <v>0.5</v>
      </c>
      <c r="M141" s="22">
        <v>31</v>
      </c>
      <c r="N141" s="22">
        <v>38</v>
      </c>
      <c r="O141" s="22">
        <f t="shared" ref="O141:O150" si="10">N141-M141</f>
        <v>7</v>
      </c>
      <c r="P141" s="23" t="s">
        <v>55</v>
      </c>
      <c r="Q141" s="23" t="s">
        <v>55</v>
      </c>
      <c r="R141" s="27" t="s">
        <v>52</v>
      </c>
      <c r="S141" s="27">
        <v>31</v>
      </c>
      <c r="T141" s="26" t="s">
        <v>117</v>
      </c>
      <c r="U141" s="26" t="s">
        <v>141</v>
      </c>
    </row>
    <row r="142" spans="1:21" ht="14.25">
      <c r="A142" s="43"/>
      <c r="B142" s="46"/>
      <c r="C142" s="43"/>
      <c r="D142" s="15">
        <v>5</v>
      </c>
      <c r="E142" s="15">
        <v>12</v>
      </c>
      <c r="F142" s="16" t="s">
        <v>172</v>
      </c>
      <c r="G142" s="16" t="s">
        <v>55</v>
      </c>
      <c r="H142" s="16">
        <v>10</v>
      </c>
      <c r="I142" s="16" t="s">
        <v>55</v>
      </c>
      <c r="J142" s="16" t="s">
        <v>82</v>
      </c>
      <c r="K142" s="22">
        <v>2</v>
      </c>
      <c r="L142" s="20">
        <f t="shared" si="9"/>
        <v>0.83333333333333337</v>
      </c>
      <c r="M142" s="22">
        <v>31</v>
      </c>
      <c r="N142" s="22">
        <v>38</v>
      </c>
      <c r="O142" s="22">
        <f t="shared" si="10"/>
        <v>7</v>
      </c>
      <c r="P142" s="23" t="s">
        <v>55</v>
      </c>
      <c r="Q142" s="23" t="s">
        <v>55</v>
      </c>
      <c r="R142" s="27" t="s">
        <v>52</v>
      </c>
      <c r="S142" s="27">
        <v>31</v>
      </c>
      <c r="T142" s="26" t="s">
        <v>117</v>
      </c>
      <c r="U142" s="26" t="s">
        <v>160</v>
      </c>
    </row>
    <row r="143" spans="1:21" ht="14.25">
      <c r="A143" s="42"/>
      <c r="B143" s="45"/>
      <c r="C143" s="42"/>
      <c r="D143" s="15">
        <v>6</v>
      </c>
      <c r="E143" s="15">
        <v>12</v>
      </c>
      <c r="F143" s="16" t="s">
        <v>58</v>
      </c>
      <c r="G143" s="16" t="s">
        <v>55</v>
      </c>
      <c r="H143" s="16" t="s">
        <v>55</v>
      </c>
      <c r="I143" s="16" t="s">
        <v>55</v>
      </c>
      <c r="J143" s="16" t="s">
        <v>55</v>
      </c>
      <c r="K143" s="22">
        <v>2</v>
      </c>
      <c r="L143" s="20">
        <f t="shared" si="9"/>
        <v>0.83333333333333337</v>
      </c>
      <c r="M143" s="22">
        <v>31</v>
      </c>
      <c r="N143" s="22">
        <v>38</v>
      </c>
      <c r="O143" s="22">
        <f t="shared" si="10"/>
        <v>7</v>
      </c>
      <c r="P143" s="23" t="s">
        <v>55</v>
      </c>
      <c r="Q143" s="23" t="s">
        <v>55</v>
      </c>
      <c r="R143" s="27" t="s">
        <v>52</v>
      </c>
      <c r="S143" s="27">
        <v>31</v>
      </c>
      <c r="T143" s="26" t="s">
        <v>117</v>
      </c>
      <c r="U143" s="26" t="s">
        <v>160</v>
      </c>
    </row>
    <row r="144" spans="1:21" ht="14.25">
      <c r="A144" s="41" t="s">
        <v>199</v>
      </c>
      <c r="B144" s="44" t="s">
        <v>200</v>
      </c>
      <c r="C144" s="41" t="s">
        <v>50</v>
      </c>
      <c r="D144" s="15">
        <v>1</v>
      </c>
      <c r="E144" s="15">
        <v>20</v>
      </c>
      <c r="F144" s="16" t="s">
        <v>167</v>
      </c>
      <c r="G144" s="16" t="s">
        <v>201</v>
      </c>
      <c r="H144" s="16">
        <v>1</v>
      </c>
      <c r="I144" s="16" t="s">
        <v>55</v>
      </c>
      <c r="J144" s="16" t="s">
        <v>82</v>
      </c>
      <c r="K144" s="30">
        <f t="shared" ref="K144:K148" si="11">0.15*E144</f>
        <v>3</v>
      </c>
      <c r="L144" s="20">
        <f t="shared" si="9"/>
        <v>0.85</v>
      </c>
      <c r="M144" s="22">
        <v>28</v>
      </c>
      <c r="N144" s="22">
        <v>35</v>
      </c>
      <c r="O144" s="22">
        <f t="shared" si="10"/>
        <v>7</v>
      </c>
      <c r="P144" s="23" t="s">
        <v>55</v>
      </c>
      <c r="Q144" s="23" t="s">
        <v>55</v>
      </c>
      <c r="R144" s="27" t="s">
        <v>52</v>
      </c>
      <c r="S144" s="27">
        <v>28</v>
      </c>
      <c r="T144" s="26" t="s">
        <v>82</v>
      </c>
      <c r="U144" s="26" t="s">
        <v>99</v>
      </c>
    </row>
    <row r="145" spans="1:21" ht="14.25">
      <c r="A145" s="43"/>
      <c r="B145" s="46"/>
      <c r="C145" s="43"/>
      <c r="D145" s="15">
        <v>2</v>
      </c>
      <c r="E145" s="15">
        <v>20</v>
      </c>
      <c r="F145" s="16" t="s">
        <v>167</v>
      </c>
      <c r="G145" s="16" t="s">
        <v>201</v>
      </c>
      <c r="H145" s="16">
        <v>7</v>
      </c>
      <c r="I145" s="16" t="s">
        <v>55</v>
      </c>
      <c r="J145" s="16" t="s">
        <v>82</v>
      </c>
      <c r="K145" s="30">
        <f t="shared" si="11"/>
        <v>3</v>
      </c>
      <c r="L145" s="20">
        <f t="shared" si="9"/>
        <v>0.85</v>
      </c>
      <c r="M145" s="22">
        <v>28</v>
      </c>
      <c r="N145" s="22">
        <v>35</v>
      </c>
      <c r="O145" s="22">
        <f t="shared" si="10"/>
        <v>7</v>
      </c>
      <c r="P145" s="23" t="s">
        <v>55</v>
      </c>
      <c r="Q145" s="23" t="s">
        <v>55</v>
      </c>
      <c r="R145" s="27" t="s">
        <v>52</v>
      </c>
      <c r="S145" s="27">
        <v>28</v>
      </c>
      <c r="T145" s="26" t="s">
        <v>82</v>
      </c>
      <c r="U145" s="26" t="s">
        <v>99</v>
      </c>
    </row>
    <row r="146" spans="1:21" ht="14.25">
      <c r="A146" s="43"/>
      <c r="B146" s="46"/>
      <c r="C146" s="43"/>
      <c r="D146" s="15">
        <v>3</v>
      </c>
      <c r="E146" s="15">
        <v>20</v>
      </c>
      <c r="F146" s="16" t="s">
        <v>167</v>
      </c>
      <c r="G146" s="16" t="s">
        <v>201</v>
      </c>
      <c r="H146" s="16">
        <v>14</v>
      </c>
      <c r="I146" s="16" t="s">
        <v>55</v>
      </c>
      <c r="J146" s="16" t="s">
        <v>82</v>
      </c>
      <c r="K146" s="22">
        <v>0</v>
      </c>
      <c r="L146" s="20">
        <f t="shared" si="9"/>
        <v>1</v>
      </c>
      <c r="M146" s="22">
        <v>28</v>
      </c>
      <c r="N146" s="22">
        <v>35</v>
      </c>
      <c r="O146" s="22">
        <f t="shared" si="10"/>
        <v>7</v>
      </c>
      <c r="P146" s="23" t="s">
        <v>55</v>
      </c>
      <c r="Q146" s="23" t="s">
        <v>55</v>
      </c>
      <c r="R146" s="27" t="s">
        <v>52</v>
      </c>
      <c r="S146" s="27">
        <v>28</v>
      </c>
      <c r="T146" s="26" t="s">
        <v>82</v>
      </c>
      <c r="U146" s="26" t="s">
        <v>99</v>
      </c>
    </row>
    <row r="147" spans="1:21" ht="14.25">
      <c r="A147" s="43"/>
      <c r="B147" s="46"/>
      <c r="C147" s="43"/>
      <c r="D147" s="15">
        <v>4</v>
      </c>
      <c r="E147" s="15">
        <v>20</v>
      </c>
      <c r="F147" s="16" t="s">
        <v>167</v>
      </c>
      <c r="G147" s="16" t="s">
        <v>201</v>
      </c>
      <c r="H147" s="16">
        <v>21</v>
      </c>
      <c r="I147" s="16" t="s">
        <v>55</v>
      </c>
      <c r="J147" s="16" t="s">
        <v>82</v>
      </c>
      <c r="K147" s="22">
        <v>0</v>
      </c>
      <c r="L147" s="20">
        <f t="shared" si="9"/>
        <v>1</v>
      </c>
      <c r="M147" s="22">
        <v>28</v>
      </c>
      <c r="N147" s="22">
        <v>35</v>
      </c>
      <c r="O147" s="22">
        <f t="shared" si="10"/>
        <v>7</v>
      </c>
      <c r="P147" s="23" t="s">
        <v>55</v>
      </c>
      <c r="Q147" s="23" t="s">
        <v>55</v>
      </c>
      <c r="R147" s="27" t="s">
        <v>52</v>
      </c>
      <c r="S147" s="27">
        <v>28</v>
      </c>
      <c r="T147" s="26" t="s">
        <v>82</v>
      </c>
      <c r="U147" s="26" t="s">
        <v>99</v>
      </c>
    </row>
    <row r="148" spans="1:21" ht="14.25">
      <c r="A148" s="42"/>
      <c r="B148" s="45"/>
      <c r="C148" s="42"/>
      <c r="D148" s="15">
        <v>5</v>
      </c>
      <c r="E148" s="15">
        <v>20</v>
      </c>
      <c r="F148" s="16" t="s">
        <v>58</v>
      </c>
      <c r="G148" s="16" t="s">
        <v>55</v>
      </c>
      <c r="H148" s="16" t="s">
        <v>55</v>
      </c>
      <c r="I148" s="16" t="s">
        <v>55</v>
      </c>
      <c r="J148" s="16" t="s">
        <v>55</v>
      </c>
      <c r="K148" s="30">
        <f>0.3*E148</f>
        <v>6</v>
      </c>
      <c r="L148" s="20">
        <f t="shared" si="9"/>
        <v>0.7</v>
      </c>
      <c r="M148" s="22">
        <v>28</v>
      </c>
      <c r="N148" s="22">
        <v>35</v>
      </c>
      <c r="O148" s="22">
        <f t="shared" si="10"/>
        <v>7</v>
      </c>
      <c r="P148" s="23" t="s">
        <v>55</v>
      </c>
      <c r="Q148" s="23" t="s">
        <v>55</v>
      </c>
      <c r="R148" s="27" t="s">
        <v>52</v>
      </c>
      <c r="S148" s="27">
        <v>28</v>
      </c>
      <c r="T148" s="26" t="s">
        <v>82</v>
      </c>
      <c r="U148" s="26" t="s">
        <v>99</v>
      </c>
    </row>
    <row r="149" spans="1:21" ht="14.25">
      <c r="A149" s="41" t="s">
        <v>202</v>
      </c>
      <c r="B149" s="44" t="s">
        <v>203</v>
      </c>
      <c r="C149" s="41" t="s">
        <v>50</v>
      </c>
      <c r="D149" s="15">
        <v>1</v>
      </c>
      <c r="E149" s="15">
        <v>12</v>
      </c>
      <c r="F149" s="16" t="s">
        <v>188</v>
      </c>
      <c r="G149" s="16" t="s">
        <v>55</v>
      </c>
      <c r="H149" s="16">
        <v>21</v>
      </c>
      <c r="I149" s="16" t="s">
        <v>55</v>
      </c>
      <c r="J149" s="16" t="s">
        <v>82</v>
      </c>
      <c r="K149" s="22">
        <v>0</v>
      </c>
      <c r="L149" s="20">
        <f t="shared" si="9"/>
        <v>1</v>
      </c>
      <c r="M149" s="22">
        <v>28</v>
      </c>
      <c r="N149" s="22">
        <v>38</v>
      </c>
      <c r="O149" s="22">
        <f t="shared" si="10"/>
        <v>10</v>
      </c>
      <c r="P149" s="23" t="s">
        <v>55</v>
      </c>
      <c r="Q149" s="23" t="s">
        <v>55</v>
      </c>
      <c r="R149" s="27" t="s">
        <v>52</v>
      </c>
      <c r="S149" s="27">
        <v>28</v>
      </c>
      <c r="T149" s="26" t="s">
        <v>80</v>
      </c>
      <c r="U149" s="26" t="s">
        <v>185</v>
      </c>
    </row>
    <row r="150" spans="1:21" ht="14.25">
      <c r="A150" s="42"/>
      <c r="B150" s="45"/>
      <c r="C150" s="42"/>
      <c r="D150" s="15">
        <v>2</v>
      </c>
      <c r="E150" s="15">
        <v>12</v>
      </c>
      <c r="F150" s="16" t="s">
        <v>58</v>
      </c>
      <c r="G150" s="16" t="s">
        <v>55</v>
      </c>
      <c r="H150" s="16" t="s">
        <v>55</v>
      </c>
      <c r="I150" s="16" t="s">
        <v>55</v>
      </c>
      <c r="J150" s="16" t="s">
        <v>55</v>
      </c>
      <c r="K150" s="22">
        <v>1</v>
      </c>
      <c r="L150" s="20">
        <f t="shared" si="9"/>
        <v>0.91666666666666663</v>
      </c>
      <c r="M150" s="22">
        <v>28</v>
      </c>
      <c r="N150" s="22">
        <v>38</v>
      </c>
      <c r="O150" s="22">
        <f t="shared" si="10"/>
        <v>10</v>
      </c>
      <c r="P150" s="23" t="s">
        <v>55</v>
      </c>
      <c r="Q150" s="23" t="s">
        <v>55</v>
      </c>
      <c r="R150" s="27" t="s">
        <v>52</v>
      </c>
      <c r="S150" s="27">
        <v>28</v>
      </c>
      <c r="T150" s="26" t="s">
        <v>80</v>
      </c>
      <c r="U150" s="26" t="s">
        <v>185</v>
      </c>
    </row>
    <row r="151" spans="1:21" ht="14.25">
      <c r="A151" s="41" t="s">
        <v>204</v>
      </c>
      <c r="B151" s="44" t="s">
        <v>205</v>
      </c>
      <c r="C151" s="41" t="s">
        <v>50</v>
      </c>
      <c r="D151" s="15">
        <v>1</v>
      </c>
      <c r="E151" s="15">
        <v>12</v>
      </c>
      <c r="F151" s="16" t="s">
        <v>188</v>
      </c>
      <c r="G151" s="16" t="s">
        <v>55</v>
      </c>
      <c r="H151" s="16">
        <v>14</v>
      </c>
      <c r="I151" s="16" t="s">
        <v>55</v>
      </c>
      <c r="J151" s="16" t="s">
        <v>82</v>
      </c>
      <c r="K151" s="22">
        <v>0</v>
      </c>
      <c r="L151" s="20">
        <f t="shared" si="9"/>
        <v>1</v>
      </c>
      <c r="M151" s="22">
        <v>28</v>
      </c>
      <c r="N151" s="22">
        <v>35</v>
      </c>
      <c r="O151" s="22">
        <f t="shared" ref="O151:O156" si="12">N151-M151</f>
        <v>7</v>
      </c>
      <c r="P151" s="23" t="s">
        <v>55</v>
      </c>
      <c r="Q151" s="23" t="s">
        <v>55</v>
      </c>
      <c r="R151" s="32" t="s">
        <v>81</v>
      </c>
      <c r="S151" s="27">
        <v>28</v>
      </c>
      <c r="T151" s="26" t="s">
        <v>117</v>
      </c>
      <c r="U151" s="26" t="s">
        <v>83</v>
      </c>
    </row>
    <row r="152" spans="1:21" ht="14.25">
      <c r="A152" s="43"/>
      <c r="B152" s="46"/>
      <c r="C152" s="43"/>
      <c r="D152" s="15">
        <v>2</v>
      </c>
      <c r="E152" s="15">
        <v>12</v>
      </c>
      <c r="F152" s="16" t="s">
        <v>188</v>
      </c>
      <c r="G152" s="16" t="s">
        <v>55</v>
      </c>
      <c r="H152" s="16">
        <v>14</v>
      </c>
      <c r="I152" s="16" t="s">
        <v>55</v>
      </c>
      <c r="J152" s="16" t="s">
        <v>82</v>
      </c>
      <c r="K152" s="22">
        <v>0</v>
      </c>
      <c r="L152" s="20">
        <f t="shared" si="9"/>
        <v>1</v>
      </c>
      <c r="M152" s="22">
        <v>28</v>
      </c>
      <c r="N152" s="22">
        <v>35</v>
      </c>
      <c r="O152" s="22">
        <f t="shared" si="12"/>
        <v>7</v>
      </c>
      <c r="P152" s="23" t="s">
        <v>55</v>
      </c>
      <c r="Q152" s="23" t="s">
        <v>55</v>
      </c>
      <c r="R152" s="27" t="s">
        <v>115</v>
      </c>
      <c r="S152" s="27">
        <v>28</v>
      </c>
      <c r="T152" s="26" t="s">
        <v>117</v>
      </c>
      <c r="U152" s="26" t="s">
        <v>83</v>
      </c>
    </row>
    <row r="153" spans="1:21" ht="14.25">
      <c r="A153" s="43"/>
      <c r="B153" s="46"/>
      <c r="C153" s="43"/>
      <c r="D153" s="15">
        <v>3</v>
      </c>
      <c r="E153" s="15">
        <v>12</v>
      </c>
      <c r="F153" s="16" t="s">
        <v>188</v>
      </c>
      <c r="G153" s="16" t="s">
        <v>55</v>
      </c>
      <c r="H153" s="16">
        <v>14</v>
      </c>
      <c r="I153" s="16" t="s">
        <v>55</v>
      </c>
      <c r="J153" s="16" t="s">
        <v>82</v>
      </c>
      <c r="K153" s="22">
        <v>1</v>
      </c>
      <c r="L153" s="20">
        <f t="shared" si="9"/>
        <v>0.91666666666666663</v>
      </c>
      <c r="M153" s="22">
        <v>28</v>
      </c>
      <c r="N153" s="22">
        <v>35</v>
      </c>
      <c r="O153" s="22">
        <f t="shared" si="12"/>
        <v>7</v>
      </c>
      <c r="P153" s="23" t="s">
        <v>55</v>
      </c>
      <c r="Q153" s="23" t="s">
        <v>55</v>
      </c>
      <c r="R153" s="27" t="s">
        <v>52</v>
      </c>
      <c r="S153" s="27">
        <v>28</v>
      </c>
      <c r="T153" s="26" t="s">
        <v>117</v>
      </c>
      <c r="U153" s="26" t="s">
        <v>83</v>
      </c>
    </row>
    <row r="154" spans="1:21" ht="14.25">
      <c r="A154" s="43"/>
      <c r="B154" s="46"/>
      <c r="C154" s="43"/>
      <c r="D154" s="15">
        <v>4</v>
      </c>
      <c r="E154" s="15">
        <v>12</v>
      </c>
      <c r="F154" s="16" t="s">
        <v>58</v>
      </c>
      <c r="G154" s="16" t="s">
        <v>55</v>
      </c>
      <c r="H154" s="16" t="s">
        <v>55</v>
      </c>
      <c r="I154" s="16" t="s">
        <v>55</v>
      </c>
      <c r="J154" s="16" t="s">
        <v>55</v>
      </c>
      <c r="K154" s="22">
        <v>0</v>
      </c>
      <c r="L154" s="20">
        <f t="shared" si="9"/>
        <v>1</v>
      </c>
      <c r="M154" s="22">
        <v>28</v>
      </c>
      <c r="N154" s="22">
        <v>35</v>
      </c>
      <c r="O154" s="22">
        <f t="shared" si="12"/>
        <v>7</v>
      </c>
      <c r="P154" s="23" t="s">
        <v>55</v>
      </c>
      <c r="Q154" s="23" t="s">
        <v>55</v>
      </c>
      <c r="R154" s="32" t="s">
        <v>81</v>
      </c>
      <c r="S154" s="27">
        <v>28</v>
      </c>
      <c r="T154" s="26" t="s">
        <v>117</v>
      </c>
      <c r="U154" s="26" t="s">
        <v>83</v>
      </c>
    </row>
    <row r="155" spans="1:21" ht="14.25">
      <c r="A155" s="43"/>
      <c r="B155" s="46"/>
      <c r="C155" s="43"/>
      <c r="D155" s="15">
        <v>5</v>
      </c>
      <c r="E155" s="15">
        <v>12</v>
      </c>
      <c r="F155" s="16" t="s">
        <v>58</v>
      </c>
      <c r="G155" s="16" t="s">
        <v>55</v>
      </c>
      <c r="H155" s="16" t="s">
        <v>55</v>
      </c>
      <c r="I155" s="16" t="s">
        <v>55</v>
      </c>
      <c r="J155" s="16" t="s">
        <v>55</v>
      </c>
      <c r="K155" s="22">
        <v>0</v>
      </c>
      <c r="L155" s="20">
        <f t="shared" si="9"/>
        <v>1</v>
      </c>
      <c r="M155" s="22">
        <v>28</v>
      </c>
      <c r="N155" s="22">
        <v>35</v>
      </c>
      <c r="O155" s="22">
        <f t="shared" si="12"/>
        <v>7</v>
      </c>
      <c r="P155" s="23" t="s">
        <v>55</v>
      </c>
      <c r="Q155" s="23" t="s">
        <v>55</v>
      </c>
      <c r="R155" s="27" t="s">
        <v>115</v>
      </c>
      <c r="S155" s="27">
        <v>28</v>
      </c>
      <c r="T155" s="26" t="s">
        <v>117</v>
      </c>
      <c r="U155" s="26" t="s">
        <v>83</v>
      </c>
    </row>
    <row r="156" spans="1:21" ht="14.25">
      <c r="A156" s="42"/>
      <c r="B156" s="45"/>
      <c r="C156" s="42"/>
      <c r="D156" s="15">
        <v>6</v>
      </c>
      <c r="E156" s="15">
        <v>12</v>
      </c>
      <c r="F156" s="16" t="s">
        <v>58</v>
      </c>
      <c r="G156" s="16" t="s">
        <v>55</v>
      </c>
      <c r="H156" s="16" t="s">
        <v>55</v>
      </c>
      <c r="I156" s="16" t="s">
        <v>55</v>
      </c>
      <c r="J156" s="16" t="s">
        <v>55</v>
      </c>
      <c r="K156" s="22">
        <v>3</v>
      </c>
      <c r="L156" s="20">
        <f t="shared" si="9"/>
        <v>0.75</v>
      </c>
      <c r="M156" s="22">
        <v>28</v>
      </c>
      <c r="N156" s="22">
        <v>35</v>
      </c>
      <c r="O156" s="22">
        <f t="shared" si="12"/>
        <v>7</v>
      </c>
      <c r="P156" s="23" t="s">
        <v>55</v>
      </c>
      <c r="Q156" s="23" t="s">
        <v>55</v>
      </c>
      <c r="R156" s="27" t="s">
        <v>52</v>
      </c>
      <c r="S156" s="27">
        <v>28</v>
      </c>
      <c r="T156" s="26" t="s">
        <v>117</v>
      </c>
      <c r="U156" s="26" t="s">
        <v>83</v>
      </c>
    </row>
    <row r="157" spans="1:21" ht="14.25">
      <c r="A157" s="41" t="s">
        <v>206</v>
      </c>
      <c r="B157" s="44" t="s">
        <v>207</v>
      </c>
      <c r="C157" s="41" t="s">
        <v>208</v>
      </c>
      <c r="D157" s="15">
        <v>1</v>
      </c>
      <c r="E157" s="15">
        <v>10</v>
      </c>
      <c r="F157" s="14" t="s">
        <v>51</v>
      </c>
      <c r="G157" s="16" t="s">
        <v>209</v>
      </c>
      <c r="H157" s="16" t="s">
        <v>210</v>
      </c>
      <c r="I157" s="16" t="s">
        <v>55</v>
      </c>
      <c r="J157" s="16" t="s">
        <v>80</v>
      </c>
      <c r="K157" s="22">
        <v>2</v>
      </c>
      <c r="L157" s="20">
        <f t="shared" si="9"/>
        <v>0.8</v>
      </c>
      <c r="M157" s="22" t="s">
        <v>211</v>
      </c>
      <c r="N157" s="22" t="s">
        <v>212</v>
      </c>
      <c r="O157" s="22" t="s">
        <v>213</v>
      </c>
      <c r="P157" s="23" t="s">
        <v>55</v>
      </c>
      <c r="Q157" s="23" t="s">
        <v>55</v>
      </c>
      <c r="R157" s="27" t="s">
        <v>52</v>
      </c>
      <c r="S157" s="27" t="s">
        <v>211</v>
      </c>
      <c r="T157" s="26" t="s">
        <v>214</v>
      </c>
      <c r="U157" s="26" t="s">
        <v>215</v>
      </c>
    </row>
    <row r="158" spans="1:21" ht="14.25">
      <c r="A158" s="43"/>
      <c r="B158" s="46"/>
      <c r="C158" s="43"/>
      <c r="D158" s="15">
        <v>2</v>
      </c>
      <c r="E158" s="15">
        <v>10</v>
      </c>
      <c r="F158" s="14" t="s">
        <v>51</v>
      </c>
      <c r="G158" s="16" t="s">
        <v>209</v>
      </c>
      <c r="H158" s="16" t="s">
        <v>210</v>
      </c>
      <c r="I158" s="16" t="s">
        <v>55</v>
      </c>
      <c r="J158" s="16" t="s">
        <v>80</v>
      </c>
      <c r="K158" s="22">
        <v>0</v>
      </c>
      <c r="L158" s="20">
        <f t="shared" si="9"/>
        <v>1</v>
      </c>
      <c r="M158" s="22" t="s">
        <v>211</v>
      </c>
      <c r="N158" s="22" t="s">
        <v>212</v>
      </c>
      <c r="O158" s="22" t="s">
        <v>213</v>
      </c>
      <c r="P158" s="23" t="s">
        <v>55</v>
      </c>
      <c r="Q158" s="23" t="s">
        <v>55</v>
      </c>
      <c r="R158" s="27" t="s">
        <v>216</v>
      </c>
      <c r="S158" s="27" t="s">
        <v>211</v>
      </c>
      <c r="T158" s="26" t="s">
        <v>214</v>
      </c>
      <c r="U158" s="26" t="s">
        <v>215</v>
      </c>
    </row>
    <row r="159" spans="1:21" ht="14.25">
      <c r="A159" s="43"/>
      <c r="B159" s="46"/>
      <c r="C159" s="43"/>
      <c r="D159" s="15">
        <v>3</v>
      </c>
      <c r="E159" s="15">
        <v>10</v>
      </c>
      <c r="F159" s="14" t="s">
        <v>51</v>
      </c>
      <c r="G159" s="16" t="s">
        <v>209</v>
      </c>
      <c r="H159" s="16" t="s">
        <v>217</v>
      </c>
      <c r="I159" s="16" t="s">
        <v>55</v>
      </c>
      <c r="J159" s="16" t="s">
        <v>80</v>
      </c>
      <c r="K159" s="22">
        <v>1</v>
      </c>
      <c r="L159" s="20">
        <f t="shared" si="9"/>
        <v>0.9</v>
      </c>
      <c r="M159" s="22" t="s">
        <v>211</v>
      </c>
      <c r="N159" s="22" t="s">
        <v>212</v>
      </c>
      <c r="O159" s="22" t="s">
        <v>213</v>
      </c>
      <c r="P159" s="23" t="s">
        <v>55</v>
      </c>
      <c r="Q159" s="23" t="s">
        <v>55</v>
      </c>
      <c r="R159" s="27" t="s">
        <v>52</v>
      </c>
      <c r="S159" s="27" t="s">
        <v>211</v>
      </c>
      <c r="T159" s="26" t="s">
        <v>214</v>
      </c>
      <c r="U159" s="26" t="s">
        <v>215</v>
      </c>
    </row>
    <row r="160" spans="1:21" ht="14.25">
      <c r="A160" s="43"/>
      <c r="B160" s="46"/>
      <c r="C160" s="43"/>
      <c r="D160" s="15">
        <v>4</v>
      </c>
      <c r="E160" s="15">
        <v>10</v>
      </c>
      <c r="F160" s="14" t="s">
        <v>51</v>
      </c>
      <c r="G160" s="16" t="s">
        <v>209</v>
      </c>
      <c r="H160" s="16" t="s">
        <v>217</v>
      </c>
      <c r="I160" s="16" t="s">
        <v>55</v>
      </c>
      <c r="J160" s="16" t="s">
        <v>80</v>
      </c>
      <c r="K160" s="22">
        <v>0</v>
      </c>
      <c r="L160" s="20">
        <f t="shared" si="9"/>
        <v>1</v>
      </c>
      <c r="M160" s="22" t="s">
        <v>211</v>
      </c>
      <c r="N160" s="22" t="s">
        <v>212</v>
      </c>
      <c r="O160" s="22" t="s">
        <v>213</v>
      </c>
      <c r="P160" s="23" t="s">
        <v>55</v>
      </c>
      <c r="Q160" s="23" t="s">
        <v>55</v>
      </c>
      <c r="R160" s="27" t="s">
        <v>216</v>
      </c>
      <c r="S160" s="27" t="s">
        <v>211</v>
      </c>
      <c r="T160" s="26" t="s">
        <v>214</v>
      </c>
      <c r="U160" s="26" t="s">
        <v>215</v>
      </c>
    </row>
    <row r="161" spans="1:21" ht="14.25">
      <c r="A161" s="43"/>
      <c r="B161" s="46"/>
      <c r="C161" s="43"/>
      <c r="D161" s="15">
        <v>5</v>
      </c>
      <c r="E161" s="15">
        <v>10</v>
      </c>
      <c r="F161" s="16" t="s">
        <v>58</v>
      </c>
      <c r="G161" s="16" t="s">
        <v>55</v>
      </c>
      <c r="H161" s="16" t="s">
        <v>55</v>
      </c>
      <c r="I161" s="16" t="s">
        <v>55</v>
      </c>
      <c r="J161" s="16" t="s">
        <v>55</v>
      </c>
      <c r="K161" s="22">
        <v>10</v>
      </c>
      <c r="L161" s="20">
        <f t="shared" si="9"/>
        <v>0</v>
      </c>
      <c r="M161" s="22" t="s">
        <v>211</v>
      </c>
      <c r="N161" s="22" t="s">
        <v>212</v>
      </c>
      <c r="O161" s="22" t="s">
        <v>213</v>
      </c>
      <c r="P161" s="23" t="s">
        <v>55</v>
      </c>
      <c r="Q161" s="23" t="s">
        <v>55</v>
      </c>
      <c r="R161" s="27" t="s">
        <v>52</v>
      </c>
      <c r="S161" s="27" t="s">
        <v>211</v>
      </c>
      <c r="T161" s="26" t="s">
        <v>214</v>
      </c>
      <c r="U161" s="26" t="s">
        <v>215</v>
      </c>
    </row>
    <row r="162" spans="1:21" ht="14.25">
      <c r="A162" s="42"/>
      <c r="B162" s="45"/>
      <c r="C162" s="42"/>
      <c r="D162" s="15">
        <v>6</v>
      </c>
      <c r="E162" s="15">
        <v>10</v>
      </c>
      <c r="F162" s="16" t="s">
        <v>58</v>
      </c>
      <c r="G162" s="16" t="s">
        <v>55</v>
      </c>
      <c r="H162" s="16" t="s">
        <v>55</v>
      </c>
      <c r="I162" s="16" t="s">
        <v>55</v>
      </c>
      <c r="J162" s="16" t="s">
        <v>55</v>
      </c>
      <c r="K162" s="22">
        <v>0</v>
      </c>
      <c r="L162" s="20">
        <f t="shared" si="9"/>
        <v>1</v>
      </c>
      <c r="M162" s="22" t="s">
        <v>211</v>
      </c>
      <c r="N162" s="22" t="s">
        <v>212</v>
      </c>
      <c r="O162" s="22" t="s">
        <v>213</v>
      </c>
      <c r="P162" s="23" t="s">
        <v>55</v>
      </c>
      <c r="Q162" s="23" t="s">
        <v>55</v>
      </c>
      <c r="R162" s="27" t="s">
        <v>216</v>
      </c>
      <c r="S162" s="27" t="s">
        <v>211</v>
      </c>
      <c r="T162" s="26" t="s">
        <v>214</v>
      </c>
      <c r="U162" s="26" t="s">
        <v>215</v>
      </c>
    </row>
    <row r="163" spans="1:21" ht="14.25">
      <c r="A163" s="41" t="s">
        <v>218</v>
      </c>
      <c r="B163" s="44" t="s">
        <v>219</v>
      </c>
      <c r="C163" s="41" t="s">
        <v>50</v>
      </c>
      <c r="D163" s="15">
        <v>1</v>
      </c>
      <c r="E163" s="15">
        <v>20</v>
      </c>
      <c r="F163" s="14" t="s">
        <v>51</v>
      </c>
      <c r="G163" s="16" t="s">
        <v>52</v>
      </c>
      <c r="H163" s="16">
        <v>14</v>
      </c>
      <c r="I163" s="16" t="s">
        <v>55</v>
      </c>
      <c r="J163" s="16" t="s">
        <v>54</v>
      </c>
      <c r="K163" s="22">
        <f>0.05*E163</f>
        <v>1</v>
      </c>
      <c r="L163" s="20">
        <f t="shared" si="9"/>
        <v>0.95</v>
      </c>
      <c r="M163" s="22">
        <v>24</v>
      </c>
      <c r="N163" s="22">
        <v>30</v>
      </c>
      <c r="O163" s="22">
        <f t="shared" ref="O163:O172" si="13">N163-M163</f>
        <v>6</v>
      </c>
      <c r="P163" s="23" t="s">
        <v>55</v>
      </c>
      <c r="Q163" s="23" t="s">
        <v>55</v>
      </c>
      <c r="R163" s="27" t="s">
        <v>52</v>
      </c>
      <c r="S163" s="27">
        <v>24</v>
      </c>
      <c r="T163" s="26" t="s">
        <v>54</v>
      </c>
      <c r="U163" s="26" t="s">
        <v>220</v>
      </c>
    </row>
    <row r="164" spans="1:21" ht="14.25">
      <c r="A164" s="43"/>
      <c r="B164" s="46"/>
      <c r="C164" s="43"/>
      <c r="D164" s="15">
        <v>2</v>
      </c>
      <c r="E164" s="15">
        <v>20</v>
      </c>
      <c r="F164" s="16" t="s">
        <v>58</v>
      </c>
      <c r="G164" s="16" t="s">
        <v>55</v>
      </c>
      <c r="H164" s="16" t="s">
        <v>55</v>
      </c>
      <c r="I164" s="16" t="s">
        <v>55</v>
      </c>
      <c r="J164" s="16" t="s">
        <v>55</v>
      </c>
      <c r="K164" s="22">
        <f>0.1*E164</f>
        <v>2</v>
      </c>
      <c r="L164" s="20">
        <f t="shared" si="9"/>
        <v>0.9</v>
      </c>
      <c r="M164" s="22">
        <v>24</v>
      </c>
      <c r="N164" s="22">
        <v>30</v>
      </c>
      <c r="O164" s="22">
        <f t="shared" si="13"/>
        <v>6</v>
      </c>
      <c r="P164" s="23" t="s">
        <v>55</v>
      </c>
      <c r="Q164" s="23" t="s">
        <v>55</v>
      </c>
      <c r="R164" s="27" t="s">
        <v>52</v>
      </c>
      <c r="S164" s="27">
        <v>24</v>
      </c>
      <c r="T164" s="26" t="s">
        <v>54</v>
      </c>
      <c r="U164" s="26" t="s">
        <v>220</v>
      </c>
    </row>
    <row r="165" spans="1:21" ht="14.25">
      <c r="A165" s="43"/>
      <c r="B165" s="46"/>
      <c r="C165" s="43"/>
      <c r="D165" s="15">
        <v>3</v>
      </c>
      <c r="E165" s="15">
        <v>20</v>
      </c>
      <c r="F165" s="14" t="s">
        <v>51</v>
      </c>
      <c r="G165" s="16" t="s">
        <v>115</v>
      </c>
      <c r="H165" s="16">
        <v>14</v>
      </c>
      <c r="I165" s="16" t="s">
        <v>55</v>
      </c>
      <c r="J165" s="16" t="s">
        <v>54</v>
      </c>
      <c r="K165" s="22">
        <v>0</v>
      </c>
      <c r="L165" s="20">
        <f t="shared" ref="L165:L196" si="14">1-(K165/E165)</f>
        <v>1</v>
      </c>
      <c r="M165" s="22">
        <v>24</v>
      </c>
      <c r="N165" s="22">
        <v>30</v>
      </c>
      <c r="O165" s="22">
        <f t="shared" si="13"/>
        <v>6</v>
      </c>
      <c r="P165" s="23" t="s">
        <v>55</v>
      </c>
      <c r="Q165" s="23" t="s">
        <v>55</v>
      </c>
      <c r="R165" s="27" t="s">
        <v>115</v>
      </c>
      <c r="S165" s="27">
        <v>24</v>
      </c>
      <c r="T165" s="26" t="s">
        <v>54</v>
      </c>
      <c r="U165" s="26" t="s">
        <v>220</v>
      </c>
    </row>
    <row r="166" spans="1:21" ht="14.25">
      <c r="A166" s="43"/>
      <c r="B166" s="46"/>
      <c r="C166" s="43"/>
      <c r="D166" s="15">
        <v>4</v>
      </c>
      <c r="E166" s="15">
        <v>20</v>
      </c>
      <c r="F166" s="16" t="s">
        <v>58</v>
      </c>
      <c r="G166" s="16" t="s">
        <v>55</v>
      </c>
      <c r="H166" s="16" t="s">
        <v>55</v>
      </c>
      <c r="I166" s="16" t="s">
        <v>55</v>
      </c>
      <c r="J166" s="16" t="s">
        <v>55</v>
      </c>
      <c r="K166" s="22">
        <v>0</v>
      </c>
      <c r="L166" s="20">
        <f t="shared" si="14"/>
        <v>1</v>
      </c>
      <c r="M166" s="22">
        <v>24</v>
      </c>
      <c r="N166" s="22">
        <v>30</v>
      </c>
      <c r="O166" s="22">
        <f t="shared" si="13"/>
        <v>6</v>
      </c>
      <c r="P166" s="23" t="s">
        <v>55</v>
      </c>
      <c r="Q166" s="23" t="s">
        <v>55</v>
      </c>
      <c r="R166" s="27" t="s">
        <v>115</v>
      </c>
      <c r="S166" s="27">
        <v>24</v>
      </c>
      <c r="T166" s="26" t="s">
        <v>54</v>
      </c>
      <c r="U166" s="26" t="s">
        <v>220</v>
      </c>
    </row>
    <row r="167" spans="1:21" ht="14.25">
      <c r="A167" s="43"/>
      <c r="B167" s="46"/>
      <c r="C167" s="43"/>
      <c r="D167" s="15">
        <v>1</v>
      </c>
      <c r="E167" s="15">
        <v>40</v>
      </c>
      <c r="F167" s="14" t="s">
        <v>51</v>
      </c>
      <c r="G167" s="16" t="s">
        <v>115</v>
      </c>
      <c r="H167" s="16" t="s">
        <v>221</v>
      </c>
      <c r="I167" s="16" t="s">
        <v>55</v>
      </c>
      <c r="J167" s="16" t="s">
        <v>54</v>
      </c>
      <c r="K167" s="22">
        <f>0.05*E167</f>
        <v>2</v>
      </c>
      <c r="L167" s="20">
        <f t="shared" si="14"/>
        <v>0.95</v>
      </c>
      <c r="M167" s="22">
        <v>24</v>
      </c>
      <c r="N167" s="22">
        <v>30</v>
      </c>
      <c r="O167" s="22">
        <f t="shared" si="13"/>
        <v>6</v>
      </c>
      <c r="P167" s="23" t="s">
        <v>55</v>
      </c>
      <c r="Q167" s="23" t="s">
        <v>55</v>
      </c>
      <c r="R167" s="27" t="s">
        <v>115</v>
      </c>
      <c r="S167" s="27">
        <v>24</v>
      </c>
      <c r="T167" s="26" t="s">
        <v>54</v>
      </c>
      <c r="U167" s="26" t="s">
        <v>220</v>
      </c>
    </row>
    <row r="168" spans="1:21" ht="14.25">
      <c r="A168" s="43"/>
      <c r="B168" s="46"/>
      <c r="C168" s="43"/>
      <c r="D168" s="15">
        <v>2</v>
      </c>
      <c r="E168" s="15">
        <v>40</v>
      </c>
      <c r="F168" s="16" t="s">
        <v>58</v>
      </c>
      <c r="G168" s="16" t="s">
        <v>55</v>
      </c>
      <c r="H168" s="16" t="s">
        <v>55</v>
      </c>
      <c r="I168" s="16" t="s">
        <v>55</v>
      </c>
      <c r="J168" s="16" t="s">
        <v>55</v>
      </c>
      <c r="K168" s="22">
        <f>0.05*E168</f>
        <v>2</v>
      </c>
      <c r="L168" s="20">
        <f t="shared" si="14"/>
        <v>0.95</v>
      </c>
      <c r="M168" s="22">
        <v>24</v>
      </c>
      <c r="N168" s="22">
        <v>30</v>
      </c>
      <c r="O168" s="22">
        <f t="shared" si="13"/>
        <v>6</v>
      </c>
      <c r="P168" s="23" t="s">
        <v>55</v>
      </c>
      <c r="Q168" s="23" t="s">
        <v>55</v>
      </c>
      <c r="R168" s="27" t="s">
        <v>115</v>
      </c>
      <c r="S168" s="27">
        <v>24</v>
      </c>
      <c r="T168" s="26" t="s">
        <v>54</v>
      </c>
      <c r="U168" s="26" t="s">
        <v>220</v>
      </c>
    </row>
    <row r="169" spans="1:21" ht="14.25">
      <c r="A169" s="43"/>
      <c r="B169" s="46"/>
      <c r="C169" s="43"/>
      <c r="D169" s="15">
        <v>3</v>
      </c>
      <c r="E169" s="15">
        <v>40</v>
      </c>
      <c r="F169" s="14" t="s">
        <v>51</v>
      </c>
      <c r="G169" s="16" t="s">
        <v>115</v>
      </c>
      <c r="H169" s="16" t="s">
        <v>221</v>
      </c>
      <c r="I169" s="16" t="s">
        <v>55</v>
      </c>
      <c r="J169" s="16" t="s">
        <v>54</v>
      </c>
      <c r="K169" s="22">
        <v>0</v>
      </c>
      <c r="L169" s="20">
        <f t="shared" si="14"/>
        <v>1</v>
      </c>
      <c r="M169" s="22">
        <v>24</v>
      </c>
      <c r="N169" s="22">
        <v>42</v>
      </c>
      <c r="O169" s="22">
        <f t="shared" si="13"/>
        <v>18</v>
      </c>
      <c r="P169" s="23" t="s">
        <v>55</v>
      </c>
      <c r="Q169" s="23" t="s">
        <v>55</v>
      </c>
      <c r="R169" s="27" t="s">
        <v>115</v>
      </c>
      <c r="S169" s="27">
        <v>24</v>
      </c>
      <c r="T169" s="26" t="s">
        <v>54</v>
      </c>
      <c r="U169" s="26" t="s">
        <v>220</v>
      </c>
    </row>
    <row r="170" spans="1:21" ht="14.25">
      <c r="A170" s="42"/>
      <c r="B170" s="45"/>
      <c r="C170" s="42"/>
      <c r="D170" s="15">
        <v>4</v>
      </c>
      <c r="E170" s="15">
        <v>40</v>
      </c>
      <c r="F170" s="16" t="s">
        <v>58</v>
      </c>
      <c r="G170" s="16" t="s">
        <v>55</v>
      </c>
      <c r="H170" s="16" t="s">
        <v>55</v>
      </c>
      <c r="I170" s="16" t="s">
        <v>55</v>
      </c>
      <c r="J170" s="16" t="s">
        <v>55</v>
      </c>
      <c r="K170" s="22">
        <v>2</v>
      </c>
      <c r="L170" s="20">
        <f t="shared" si="14"/>
        <v>0.95</v>
      </c>
      <c r="M170" s="22">
        <v>24</v>
      </c>
      <c r="N170" s="22">
        <v>42</v>
      </c>
      <c r="O170" s="22">
        <f t="shared" si="13"/>
        <v>18</v>
      </c>
      <c r="P170" s="23" t="s">
        <v>55</v>
      </c>
      <c r="Q170" s="23" t="s">
        <v>55</v>
      </c>
      <c r="R170" s="27" t="s">
        <v>115</v>
      </c>
      <c r="S170" s="27">
        <v>24</v>
      </c>
      <c r="T170" s="26" t="s">
        <v>54</v>
      </c>
      <c r="U170" s="26" t="s">
        <v>220</v>
      </c>
    </row>
    <row r="171" spans="1:21" ht="14.25">
      <c r="A171" s="41" t="s">
        <v>222</v>
      </c>
      <c r="B171" s="44" t="s">
        <v>223</v>
      </c>
      <c r="C171" s="41" t="s">
        <v>50</v>
      </c>
      <c r="D171" s="15">
        <v>1</v>
      </c>
      <c r="E171" s="15">
        <v>11</v>
      </c>
      <c r="F171" s="16" t="s">
        <v>188</v>
      </c>
      <c r="G171" s="16" t="s">
        <v>55</v>
      </c>
      <c r="H171" s="16">
        <v>10</v>
      </c>
      <c r="I171" s="16" t="s">
        <v>55</v>
      </c>
      <c r="J171" s="16" t="s">
        <v>82</v>
      </c>
      <c r="K171" s="22">
        <v>1</v>
      </c>
      <c r="L171" s="20">
        <f t="shared" si="14"/>
        <v>0.90909090909090906</v>
      </c>
      <c r="M171" s="22">
        <v>34</v>
      </c>
      <c r="N171" s="22">
        <v>41</v>
      </c>
      <c r="O171" s="22">
        <f t="shared" si="13"/>
        <v>7</v>
      </c>
      <c r="P171" s="23" t="s">
        <v>55</v>
      </c>
      <c r="Q171" s="23" t="s">
        <v>55</v>
      </c>
      <c r="R171" s="27" t="s">
        <v>52</v>
      </c>
      <c r="S171" s="27">
        <v>34</v>
      </c>
      <c r="T171" s="26" t="s">
        <v>54</v>
      </c>
      <c r="U171" s="26" t="s">
        <v>224</v>
      </c>
    </row>
    <row r="172" spans="1:21" ht="14.25">
      <c r="A172" s="43"/>
      <c r="B172" s="46"/>
      <c r="C172" s="43"/>
      <c r="D172" s="15">
        <v>2</v>
      </c>
      <c r="E172" s="15">
        <v>11</v>
      </c>
      <c r="F172" s="16" t="s">
        <v>58</v>
      </c>
      <c r="G172" s="16" t="s">
        <v>55</v>
      </c>
      <c r="H172" s="16" t="s">
        <v>55</v>
      </c>
      <c r="I172" s="16" t="s">
        <v>55</v>
      </c>
      <c r="J172" s="16" t="s">
        <v>55</v>
      </c>
      <c r="K172" s="22">
        <v>1</v>
      </c>
      <c r="L172" s="20">
        <f t="shared" si="14"/>
        <v>0.90909090909090906</v>
      </c>
      <c r="M172" s="22">
        <v>34</v>
      </c>
      <c r="N172" s="22">
        <v>41</v>
      </c>
      <c r="O172" s="22">
        <f t="shared" si="13"/>
        <v>7</v>
      </c>
      <c r="P172" s="23" t="s">
        <v>55</v>
      </c>
      <c r="Q172" s="23" t="s">
        <v>55</v>
      </c>
      <c r="R172" s="27" t="s">
        <v>52</v>
      </c>
      <c r="S172" s="27">
        <v>34</v>
      </c>
      <c r="T172" s="26" t="s">
        <v>54</v>
      </c>
      <c r="U172" s="26" t="s">
        <v>224</v>
      </c>
    </row>
    <row r="173" spans="1:21" ht="14.25">
      <c r="A173" s="43"/>
      <c r="B173" s="46"/>
      <c r="C173" s="43"/>
      <c r="D173" s="15">
        <v>3</v>
      </c>
      <c r="E173" s="15">
        <v>11</v>
      </c>
      <c r="F173" s="16" t="s">
        <v>188</v>
      </c>
      <c r="G173" s="16" t="s">
        <v>55</v>
      </c>
      <c r="H173" s="16" t="s">
        <v>225</v>
      </c>
      <c r="I173" s="16" t="s">
        <v>55</v>
      </c>
      <c r="J173" s="16" t="s">
        <v>82</v>
      </c>
      <c r="K173" s="22">
        <v>2</v>
      </c>
      <c r="L173" s="20">
        <f t="shared" si="14"/>
        <v>0.81818181818181812</v>
      </c>
      <c r="M173" s="22">
        <v>35</v>
      </c>
      <c r="N173" s="22">
        <v>42</v>
      </c>
      <c r="O173" s="22">
        <f t="shared" ref="O173:O176" si="15">N173-M173</f>
        <v>7</v>
      </c>
      <c r="P173" s="23" t="s">
        <v>55</v>
      </c>
      <c r="Q173" s="23" t="s">
        <v>55</v>
      </c>
      <c r="R173" s="27" t="s">
        <v>52</v>
      </c>
      <c r="S173" s="27">
        <v>35</v>
      </c>
      <c r="T173" s="26" t="s">
        <v>54</v>
      </c>
      <c r="U173" s="26" t="s">
        <v>224</v>
      </c>
    </row>
    <row r="174" spans="1:21" ht="14.25">
      <c r="A174" s="43"/>
      <c r="B174" s="46"/>
      <c r="C174" s="43"/>
      <c r="D174" s="15">
        <v>4</v>
      </c>
      <c r="E174" s="15">
        <v>11</v>
      </c>
      <c r="F174" s="16" t="s">
        <v>58</v>
      </c>
      <c r="G174" s="16" t="s">
        <v>55</v>
      </c>
      <c r="H174" s="16" t="s">
        <v>55</v>
      </c>
      <c r="I174" s="16" t="s">
        <v>55</v>
      </c>
      <c r="J174" s="16" t="s">
        <v>55</v>
      </c>
      <c r="K174" s="22">
        <v>4</v>
      </c>
      <c r="L174" s="20">
        <f t="shared" si="14"/>
        <v>0.63636363636363635</v>
      </c>
      <c r="M174" s="22">
        <v>35</v>
      </c>
      <c r="N174" s="22">
        <v>42</v>
      </c>
      <c r="O174" s="22">
        <f t="shared" si="15"/>
        <v>7</v>
      </c>
      <c r="P174" s="23" t="s">
        <v>55</v>
      </c>
      <c r="Q174" s="23" t="s">
        <v>55</v>
      </c>
      <c r="R174" s="27" t="s">
        <v>52</v>
      </c>
      <c r="S174" s="27">
        <v>35</v>
      </c>
      <c r="T174" s="26" t="s">
        <v>54</v>
      </c>
      <c r="U174" s="26" t="s">
        <v>224</v>
      </c>
    </row>
    <row r="175" spans="1:21" ht="14.25">
      <c r="A175" s="43"/>
      <c r="B175" s="46"/>
      <c r="C175" s="43"/>
      <c r="D175" s="15">
        <v>5</v>
      </c>
      <c r="E175" s="15">
        <v>11</v>
      </c>
      <c r="F175" s="16" t="s">
        <v>188</v>
      </c>
      <c r="G175" s="16" t="s">
        <v>55</v>
      </c>
      <c r="H175" s="16" t="s">
        <v>225</v>
      </c>
      <c r="I175" s="16" t="s">
        <v>55</v>
      </c>
      <c r="J175" s="16" t="s">
        <v>137</v>
      </c>
      <c r="K175" s="22">
        <v>1</v>
      </c>
      <c r="L175" s="20">
        <f t="shared" si="14"/>
        <v>0.90909090909090906</v>
      </c>
      <c r="M175" s="22">
        <v>35</v>
      </c>
      <c r="N175" s="22">
        <v>42</v>
      </c>
      <c r="O175" s="22">
        <f t="shared" si="15"/>
        <v>7</v>
      </c>
      <c r="P175" s="23" t="s">
        <v>55</v>
      </c>
      <c r="Q175" s="23" t="s">
        <v>55</v>
      </c>
      <c r="R175" s="27" t="s">
        <v>52</v>
      </c>
      <c r="S175" s="27">
        <v>35</v>
      </c>
      <c r="T175" s="26" t="s">
        <v>54</v>
      </c>
      <c r="U175" s="26" t="s">
        <v>224</v>
      </c>
    </row>
    <row r="176" spans="1:21" ht="14.25">
      <c r="A176" s="42"/>
      <c r="B176" s="45"/>
      <c r="C176" s="42"/>
      <c r="D176" s="15">
        <v>6</v>
      </c>
      <c r="E176" s="15">
        <v>10</v>
      </c>
      <c r="F176" s="16" t="s">
        <v>58</v>
      </c>
      <c r="G176" s="16" t="s">
        <v>55</v>
      </c>
      <c r="H176" s="16" t="s">
        <v>55</v>
      </c>
      <c r="I176" s="16" t="s">
        <v>55</v>
      </c>
      <c r="J176" s="16" t="s">
        <v>55</v>
      </c>
      <c r="K176" s="22">
        <v>0</v>
      </c>
      <c r="L176" s="20">
        <f t="shared" si="14"/>
        <v>1</v>
      </c>
      <c r="M176" s="22">
        <v>35</v>
      </c>
      <c r="N176" s="22">
        <v>42</v>
      </c>
      <c r="O176" s="22">
        <f t="shared" si="15"/>
        <v>7</v>
      </c>
      <c r="P176" s="23" t="s">
        <v>55</v>
      </c>
      <c r="Q176" s="23" t="s">
        <v>55</v>
      </c>
      <c r="R176" s="27" t="s">
        <v>52</v>
      </c>
      <c r="S176" s="27">
        <v>35</v>
      </c>
      <c r="T176" s="26" t="s">
        <v>54</v>
      </c>
      <c r="U176" s="26" t="s">
        <v>224</v>
      </c>
    </row>
    <row r="177" spans="1:21" ht="14.25">
      <c r="A177" s="41" t="s">
        <v>226</v>
      </c>
      <c r="B177" s="44" t="s">
        <v>227</v>
      </c>
      <c r="C177" s="41" t="s">
        <v>50</v>
      </c>
      <c r="D177" s="15">
        <v>1</v>
      </c>
      <c r="E177" s="15">
        <v>50</v>
      </c>
      <c r="F177" s="16" t="s">
        <v>126</v>
      </c>
      <c r="G177" s="16" t="s">
        <v>126</v>
      </c>
      <c r="H177" s="16" t="s">
        <v>55</v>
      </c>
      <c r="I177" s="16" t="s">
        <v>55</v>
      </c>
      <c r="J177" s="16" t="s">
        <v>127</v>
      </c>
      <c r="K177" s="22">
        <v>12</v>
      </c>
      <c r="L177" s="20">
        <f t="shared" si="14"/>
        <v>0.76</v>
      </c>
      <c r="M177" s="22">
        <v>1</v>
      </c>
      <c r="N177" s="22">
        <v>8</v>
      </c>
      <c r="O177" s="22">
        <f t="shared" ref="O177:O183" si="16">N177-M177</f>
        <v>7</v>
      </c>
      <c r="P177" s="23" t="s">
        <v>55</v>
      </c>
      <c r="Q177" s="23" t="s">
        <v>55</v>
      </c>
      <c r="R177" s="27" t="s">
        <v>115</v>
      </c>
      <c r="S177" s="27">
        <v>1</v>
      </c>
      <c r="T177" s="26" t="s">
        <v>137</v>
      </c>
      <c r="U177" s="26">
        <v>30</v>
      </c>
    </row>
    <row r="178" spans="1:21" ht="14.25">
      <c r="A178" s="43"/>
      <c r="B178" s="46"/>
      <c r="C178" s="43"/>
      <c r="D178" s="15">
        <v>2</v>
      </c>
      <c r="E178" s="15">
        <v>50</v>
      </c>
      <c r="F178" s="16" t="s">
        <v>126</v>
      </c>
      <c r="G178" s="16" t="s">
        <v>228</v>
      </c>
      <c r="H178" s="16" t="s">
        <v>55</v>
      </c>
      <c r="I178" s="16" t="s">
        <v>55</v>
      </c>
      <c r="J178" s="16" t="s">
        <v>127</v>
      </c>
      <c r="K178" s="22">
        <v>9</v>
      </c>
      <c r="L178" s="20">
        <f t="shared" si="14"/>
        <v>0.82000000000000006</v>
      </c>
      <c r="M178" s="22">
        <v>1</v>
      </c>
      <c r="N178" s="22">
        <v>8</v>
      </c>
      <c r="O178" s="22">
        <f t="shared" si="16"/>
        <v>7</v>
      </c>
      <c r="P178" s="23" t="s">
        <v>55</v>
      </c>
      <c r="Q178" s="23" t="s">
        <v>55</v>
      </c>
      <c r="R178" s="27" t="s">
        <v>115</v>
      </c>
      <c r="S178" s="27">
        <v>1</v>
      </c>
      <c r="T178" s="26" t="s">
        <v>137</v>
      </c>
      <c r="U178" s="26">
        <v>30</v>
      </c>
    </row>
    <row r="179" spans="1:21" ht="14.25">
      <c r="A179" s="43"/>
      <c r="B179" s="46"/>
      <c r="C179" s="43"/>
      <c r="D179" s="15">
        <v>3</v>
      </c>
      <c r="E179" s="15">
        <v>50</v>
      </c>
      <c r="F179" s="16" t="s">
        <v>126</v>
      </c>
      <c r="G179" s="16" t="s">
        <v>229</v>
      </c>
      <c r="H179" s="16" t="s">
        <v>55</v>
      </c>
      <c r="I179" s="16" t="s">
        <v>55</v>
      </c>
      <c r="J179" s="16" t="s">
        <v>127</v>
      </c>
      <c r="K179" s="22">
        <v>8</v>
      </c>
      <c r="L179" s="20">
        <f t="shared" si="14"/>
        <v>0.84</v>
      </c>
      <c r="M179" s="22">
        <v>1</v>
      </c>
      <c r="N179" s="22">
        <v>8</v>
      </c>
      <c r="O179" s="22">
        <f t="shared" si="16"/>
        <v>7</v>
      </c>
      <c r="P179" s="23" t="s">
        <v>55</v>
      </c>
      <c r="Q179" s="23" t="s">
        <v>55</v>
      </c>
      <c r="R179" s="27" t="s">
        <v>115</v>
      </c>
      <c r="S179" s="27">
        <v>1</v>
      </c>
      <c r="T179" s="26" t="s">
        <v>137</v>
      </c>
      <c r="U179" s="26">
        <v>30</v>
      </c>
    </row>
    <row r="180" spans="1:21" ht="14.25">
      <c r="A180" s="43"/>
      <c r="B180" s="46"/>
      <c r="C180" s="43"/>
      <c r="D180" s="15">
        <v>4</v>
      </c>
      <c r="E180" s="15">
        <v>50</v>
      </c>
      <c r="F180" s="16" t="s">
        <v>126</v>
      </c>
      <c r="G180" s="16" t="s">
        <v>230</v>
      </c>
      <c r="H180" s="16" t="s">
        <v>55</v>
      </c>
      <c r="I180" s="16" t="s">
        <v>55</v>
      </c>
      <c r="J180" s="16" t="s">
        <v>127</v>
      </c>
      <c r="K180" s="22">
        <v>0</v>
      </c>
      <c r="L180" s="20">
        <f t="shared" si="14"/>
        <v>1</v>
      </c>
      <c r="M180" s="22">
        <v>1</v>
      </c>
      <c r="N180" s="22">
        <v>8</v>
      </c>
      <c r="O180" s="22">
        <f t="shared" si="16"/>
        <v>7</v>
      </c>
      <c r="P180" s="23" t="s">
        <v>55</v>
      </c>
      <c r="Q180" s="23" t="s">
        <v>55</v>
      </c>
      <c r="R180" s="27" t="s">
        <v>115</v>
      </c>
      <c r="S180" s="27">
        <v>1</v>
      </c>
      <c r="T180" s="26" t="s">
        <v>137</v>
      </c>
      <c r="U180" s="26">
        <v>30</v>
      </c>
    </row>
    <row r="181" spans="1:21" ht="14.25">
      <c r="A181" s="43"/>
      <c r="B181" s="46"/>
      <c r="C181" s="43"/>
      <c r="D181" s="15">
        <v>5</v>
      </c>
      <c r="E181" s="15">
        <v>50</v>
      </c>
      <c r="F181" s="16" t="s">
        <v>126</v>
      </c>
      <c r="G181" s="16" t="s">
        <v>231</v>
      </c>
      <c r="H181" s="16" t="s">
        <v>55</v>
      </c>
      <c r="I181" s="16" t="s">
        <v>55</v>
      </c>
      <c r="J181" s="16" t="s">
        <v>127</v>
      </c>
      <c r="K181" s="22">
        <v>11</v>
      </c>
      <c r="L181" s="20">
        <f t="shared" si="14"/>
        <v>0.78</v>
      </c>
      <c r="M181" s="22">
        <v>1</v>
      </c>
      <c r="N181" s="22">
        <v>8</v>
      </c>
      <c r="O181" s="22">
        <f t="shared" si="16"/>
        <v>7</v>
      </c>
      <c r="P181" s="23" t="s">
        <v>55</v>
      </c>
      <c r="Q181" s="23" t="s">
        <v>55</v>
      </c>
      <c r="R181" s="27" t="s">
        <v>115</v>
      </c>
      <c r="S181" s="27">
        <v>1</v>
      </c>
      <c r="T181" s="26" t="s">
        <v>137</v>
      </c>
      <c r="U181" s="26">
        <v>30</v>
      </c>
    </row>
    <row r="182" spans="1:21" ht="14.25">
      <c r="A182" s="43"/>
      <c r="B182" s="46"/>
      <c r="C182" s="43"/>
      <c r="D182" s="15">
        <v>6</v>
      </c>
      <c r="E182" s="15">
        <v>50</v>
      </c>
      <c r="F182" s="16" t="s">
        <v>126</v>
      </c>
      <c r="G182" s="16" t="s">
        <v>232</v>
      </c>
      <c r="H182" s="16" t="s">
        <v>55</v>
      </c>
      <c r="I182" s="16" t="s">
        <v>55</v>
      </c>
      <c r="J182" s="16" t="s">
        <v>127</v>
      </c>
      <c r="K182" s="22">
        <v>15</v>
      </c>
      <c r="L182" s="20">
        <f t="shared" si="14"/>
        <v>0.7</v>
      </c>
      <c r="M182" s="22">
        <v>1</v>
      </c>
      <c r="N182" s="22">
        <v>8</v>
      </c>
      <c r="O182" s="22">
        <f t="shared" si="16"/>
        <v>7</v>
      </c>
      <c r="P182" s="23" t="s">
        <v>55</v>
      </c>
      <c r="Q182" s="23" t="s">
        <v>55</v>
      </c>
      <c r="R182" s="27" t="s">
        <v>115</v>
      </c>
      <c r="S182" s="27">
        <v>1</v>
      </c>
      <c r="T182" s="26" t="s">
        <v>137</v>
      </c>
      <c r="U182" s="26">
        <v>30</v>
      </c>
    </row>
    <row r="183" spans="1:21" ht="14.25">
      <c r="A183" s="42"/>
      <c r="B183" s="45"/>
      <c r="C183" s="42"/>
      <c r="D183" s="15">
        <v>7</v>
      </c>
      <c r="E183" s="15">
        <v>50</v>
      </c>
      <c r="F183" s="16" t="s">
        <v>58</v>
      </c>
      <c r="G183" s="16" t="s">
        <v>55</v>
      </c>
      <c r="H183" s="16" t="s">
        <v>55</v>
      </c>
      <c r="I183" s="16" t="s">
        <v>55</v>
      </c>
      <c r="J183" s="16" t="s">
        <v>55</v>
      </c>
      <c r="K183" s="22">
        <v>21</v>
      </c>
      <c r="L183" s="20">
        <f t="shared" si="14"/>
        <v>0.58000000000000007</v>
      </c>
      <c r="M183" s="22">
        <v>1</v>
      </c>
      <c r="N183" s="22">
        <v>8</v>
      </c>
      <c r="O183" s="22">
        <f t="shared" si="16"/>
        <v>7</v>
      </c>
      <c r="P183" s="23" t="s">
        <v>55</v>
      </c>
      <c r="Q183" s="23" t="s">
        <v>55</v>
      </c>
      <c r="R183" s="27" t="s">
        <v>115</v>
      </c>
      <c r="S183" s="27">
        <v>1</v>
      </c>
      <c r="T183" s="26" t="s">
        <v>137</v>
      </c>
      <c r="U183" s="26">
        <v>30</v>
      </c>
    </row>
    <row r="184" spans="1:21" ht="14.25">
      <c r="A184" s="41" t="s">
        <v>233</v>
      </c>
      <c r="B184" s="44" t="s">
        <v>234</v>
      </c>
      <c r="C184" s="41" t="s">
        <v>50</v>
      </c>
      <c r="D184" s="15">
        <v>1</v>
      </c>
      <c r="E184" s="15">
        <v>20</v>
      </c>
      <c r="F184" s="16" t="s">
        <v>114</v>
      </c>
      <c r="G184" s="16" t="s">
        <v>235</v>
      </c>
      <c r="H184" s="16">
        <v>21</v>
      </c>
      <c r="I184" s="16" t="s">
        <v>55</v>
      </c>
      <c r="J184" s="16" t="s">
        <v>80</v>
      </c>
      <c r="K184" s="22">
        <v>3</v>
      </c>
      <c r="L184" s="20">
        <f t="shared" si="14"/>
        <v>0.85</v>
      </c>
      <c r="M184" s="22">
        <v>35</v>
      </c>
      <c r="N184" s="22">
        <v>49</v>
      </c>
      <c r="O184" s="22">
        <f t="shared" ref="O184:O193" si="17">N184-M184</f>
        <v>14</v>
      </c>
      <c r="P184" s="23" t="s">
        <v>55</v>
      </c>
      <c r="Q184" s="23" t="s">
        <v>55</v>
      </c>
      <c r="R184" s="27" t="s">
        <v>81</v>
      </c>
      <c r="S184" s="27">
        <v>35</v>
      </c>
      <c r="T184" s="26" t="s">
        <v>80</v>
      </c>
      <c r="U184" s="26" t="s">
        <v>83</v>
      </c>
    </row>
    <row r="185" spans="1:21" ht="14.25">
      <c r="A185" s="43"/>
      <c r="B185" s="46"/>
      <c r="C185" s="43"/>
      <c r="D185" s="15">
        <v>2</v>
      </c>
      <c r="E185" s="15">
        <v>20</v>
      </c>
      <c r="F185" s="16" t="s">
        <v>114</v>
      </c>
      <c r="G185" s="16" t="s">
        <v>235</v>
      </c>
      <c r="H185" s="16">
        <v>21</v>
      </c>
      <c r="I185" s="16" t="s">
        <v>55</v>
      </c>
      <c r="J185" s="16" t="s">
        <v>80</v>
      </c>
      <c r="K185" s="22">
        <v>2</v>
      </c>
      <c r="L185" s="20">
        <f t="shared" si="14"/>
        <v>0.9</v>
      </c>
      <c r="M185" s="22">
        <v>35</v>
      </c>
      <c r="N185" s="22">
        <v>49</v>
      </c>
      <c r="O185" s="22">
        <f t="shared" si="17"/>
        <v>14</v>
      </c>
      <c r="P185" s="23" t="s">
        <v>55</v>
      </c>
      <c r="Q185" s="23" t="s">
        <v>55</v>
      </c>
      <c r="R185" s="27" t="s">
        <v>52</v>
      </c>
      <c r="S185" s="27">
        <v>35</v>
      </c>
      <c r="T185" s="26" t="s">
        <v>80</v>
      </c>
      <c r="U185" s="26" t="s">
        <v>83</v>
      </c>
    </row>
    <row r="186" spans="1:21" ht="14.25">
      <c r="A186" s="43"/>
      <c r="B186" s="46"/>
      <c r="C186" s="43"/>
      <c r="D186" s="15">
        <v>3</v>
      </c>
      <c r="E186" s="15">
        <v>20</v>
      </c>
      <c r="F186" s="16" t="s">
        <v>114</v>
      </c>
      <c r="G186" s="16" t="s">
        <v>87</v>
      </c>
      <c r="H186" s="16">
        <v>21</v>
      </c>
      <c r="I186" s="16" t="s">
        <v>55</v>
      </c>
      <c r="J186" s="16" t="s">
        <v>80</v>
      </c>
      <c r="K186" s="22">
        <v>2</v>
      </c>
      <c r="L186" s="20">
        <f t="shared" si="14"/>
        <v>0.9</v>
      </c>
      <c r="M186" s="22">
        <v>35</v>
      </c>
      <c r="N186" s="22">
        <v>49</v>
      </c>
      <c r="O186" s="22">
        <f t="shared" si="17"/>
        <v>14</v>
      </c>
      <c r="P186" s="23" t="s">
        <v>55</v>
      </c>
      <c r="Q186" s="23" t="s">
        <v>55</v>
      </c>
      <c r="R186" s="27" t="s">
        <v>81</v>
      </c>
      <c r="S186" s="27">
        <v>35</v>
      </c>
      <c r="T186" s="26" t="s">
        <v>80</v>
      </c>
      <c r="U186" s="26" t="s">
        <v>83</v>
      </c>
    </row>
    <row r="187" spans="1:21" ht="14.25">
      <c r="A187" s="43"/>
      <c r="B187" s="46"/>
      <c r="C187" s="43"/>
      <c r="D187" s="15">
        <v>4</v>
      </c>
      <c r="E187" s="15">
        <v>20</v>
      </c>
      <c r="F187" s="16" t="s">
        <v>114</v>
      </c>
      <c r="G187" s="16" t="s">
        <v>87</v>
      </c>
      <c r="H187" s="16">
        <v>21</v>
      </c>
      <c r="I187" s="16" t="s">
        <v>55</v>
      </c>
      <c r="J187" s="16" t="s">
        <v>80</v>
      </c>
      <c r="K187" s="22">
        <v>2</v>
      </c>
      <c r="L187" s="20">
        <f t="shared" si="14"/>
        <v>0.9</v>
      </c>
      <c r="M187" s="22">
        <v>35</v>
      </c>
      <c r="N187" s="22">
        <v>49</v>
      </c>
      <c r="O187" s="22">
        <f t="shared" si="17"/>
        <v>14</v>
      </c>
      <c r="P187" s="23" t="s">
        <v>55</v>
      </c>
      <c r="Q187" s="23" t="s">
        <v>55</v>
      </c>
      <c r="R187" s="27" t="s">
        <v>52</v>
      </c>
      <c r="S187" s="27">
        <v>35</v>
      </c>
      <c r="T187" s="26" t="s">
        <v>80</v>
      </c>
      <c r="U187" s="26" t="s">
        <v>83</v>
      </c>
    </row>
    <row r="188" spans="1:21" ht="14.25">
      <c r="A188" s="43"/>
      <c r="B188" s="46"/>
      <c r="C188" s="43"/>
      <c r="D188" s="15">
        <v>5</v>
      </c>
      <c r="E188" s="15">
        <v>20</v>
      </c>
      <c r="F188" s="16" t="s">
        <v>114</v>
      </c>
      <c r="G188" s="16" t="s">
        <v>88</v>
      </c>
      <c r="H188" s="16">
        <v>21</v>
      </c>
      <c r="I188" s="16" t="s">
        <v>55</v>
      </c>
      <c r="J188" s="16" t="s">
        <v>80</v>
      </c>
      <c r="K188" s="22">
        <v>2</v>
      </c>
      <c r="L188" s="20">
        <f t="shared" si="14"/>
        <v>0.9</v>
      </c>
      <c r="M188" s="22">
        <v>35</v>
      </c>
      <c r="N188" s="22">
        <v>49</v>
      </c>
      <c r="O188" s="22">
        <f t="shared" si="17"/>
        <v>14</v>
      </c>
      <c r="P188" s="23" t="s">
        <v>55</v>
      </c>
      <c r="Q188" s="23" t="s">
        <v>55</v>
      </c>
      <c r="R188" s="27" t="s">
        <v>81</v>
      </c>
      <c r="S188" s="27">
        <v>35</v>
      </c>
      <c r="T188" s="26" t="s">
        <v>80</v>
      </c>
      <c r="U188" s="26" t="s">
        <v>83</v>
      </c>
    </row>
    <row r="189" spans="1:21" ht="14.25">
      <c r="A189" s="43"/>
      <c r="B189" s="46"/>
      <c r="C189" s="43"/>
      <c r="D189" s="15">
        <v>6</v>
      </c>
      <c r="E189" s="15">
        <v>20</v>
      </c>
      <c r="F189" s="16" t="s">
        <v>114</v>
      </c>
      <c r="G189" s="16" t="s">
        <v>88</v>
      </c>
      <c r="H189" s="16">
        <v>21</v>
      </c>
      <c r="I189" s="16" t="s">
        <v>55</v>
      </c>
      <c r="J189" s="16" t="s">
        <v>80</v>
      </c>
      <c r="K189" s="22">
        <v>2</v>
      </c>
      <c r="L189" s="20">
        <f t="shared" si="14"/>
        <v>0.9</v>
      </c>
      <c r="M189" s="22">
        <v>35</v>
      </c>
      <c r="N189" s="22">
        <v>49</v>
      </c>
      <c r="O189" s="22">
        <f t="shared" si="17"/>
        <v>14</v>
      </c>
      <c r="P189" s="23" t="s">
        <v>55</v>
      </c>
      <c r="Q189" s="23" t="s">
        <v>55</v>
      </c>
      <c r="R189" s="27" t="s">
        <v>52</v>
      </c>
      <c r="S189" s="27">
        <v>35</v>
      </c>
      <c r="T189" s="26" t="s">
        <v>80</v>
      </c>
      <c r="U189" s="26" t="s">
        <v>83</v>
      </c>
    </row>
    <row r="190" spans="1:21" ht="14.25">
      <c r="A190" s="43"/>
      <c r="B190" s="46"/>
      <c r="C190" s="43"/>
      <c r="D190" s="15">
        <v>7</v>
      </c>
      <c r="E190" s="15">
        <v>20</v>
      </c>
      <c r="F190" s="16" t="s">
        <v>114</v>
      </c>
      <c r="G190" s="16" t="s">
        <v>92</v>
      </c>
      <c r="H190" s="16">
        <v>21</v>
      </c>
      <c r="I190" s="16" t="s">
        <v>55</v>
      </c>
      <c r="J190" s="16" t="s">
        <v>80</v>
      </c>
      <c r="K190" s="22">
        <v>0</v>
      </c>
      <c r="L190" s="20">
        <f t="shared" si="14"/>
        <v>1</v>
      </c>
      <c r="M190" s="22">
        <v>35</v>
      </c>
      <c r="N190" s="22">
        <v>49</v>
      </c>
      <c r="O190" s="22">
        <f t="shared" si="17"/>
        <v>14</v>
      </c>
      <c r="P190" s="23" t="s">
        <v>55</v>
      </c>
      <c r="Q190" s="23" t="s">
        <v>55</v>
      </c>
      <c r="R190" s="27" t="s">
        <v>81</v>
      </c>
      <c r="S190" s="27">
        <v>35</v>
      </c>
      <c r="T190" s="26" t="s">
        <v>80</v>
      </c>
      <c r="U190" s="26" t="s">
        <v>83</v>
      </c>
    </row>
    <row r="191" spans="1:21" ht="14.25">
      <c r="A191" s="43"/>
      <c r="B191" s="46"/>
      <c r="C191" s="43"/>
      <c r="D191" s="15">
        <v>8</v>
      </c>
      <c r="E191" s="15">
        <v>20</v>
      </c>
      <c r="F191" s="16" t="s">
        <v>114</v>
      </c>
      <c r="G191" s="16" t="s">
        <v>92</v>
      </c>
      <c r="H191" s="16">
        <v>21</v>
      </c>
      <c r="I191" s="16" t="s">
        <v>55</v>
      </c>
      <c r="J191" s="16" t="s">
        <v>80</v>
      </c>
      <c r="K191" s="22">
        <v>1</v>
      </c>
      <c r="L191" s="20">
        <f t="shared" si="14"/>
        <v>0.95</v>
      </c>
      <c r="M191" s="22">
        <v>35</v>
      </c>
      <c r="N191" s="22">
        <v>49</v>
      </c>
      <c r="O191" s="22">
        <f t="shared" si="17"/>
        <v>14</v>
      </c>
      <c r="P191" s="23" t="s">
        <v>55</v>
      </c>
      <c r="Q191" s="23" t="s">
        <v>55</v>
      </c>
      <c r="R191" s="27" t="s">
        <v>52</v>
      </c>
      <c r="S191" s="27">
        <v>35</v>
      </c>
      <c r="T191" s="26" t="s">
        <v>80</v>
      </c>
      <c r="U191" s="26" t="s">
        <v>83</v>
      </c>
    </row>
    <row r="192" spans="1:21" ht="14.25">
      <c r="A192" s="43"/>
      <c r="B192" s="46"/>
      <c r="C192" s="43"/>
      <c r="D192" s="15">
        <v>9</v>
      </c>
      <c r="E192" s="15">
        <v>20</v>
      </c>
      <c r="F192" s="16" t="s">
        <v>58</v>
      </c>
      <c r="G192" s="16" t="s">
        <v>55</v>
      </c>
      <c r="H192" s="16" t="s">
        <v>55</v>
      </c>
      <c r="I192" s="16" t="s">
        <v>55</v>
      </c>
      <c r="J192" s="16" t="s">
        <v>55</v>
      </c>
      <c r="K192" s="22">
        <v>18</v>
      </c>
      <c r="L192" s="20">
        <f t="shared" si="14"/>
        <v>9.9999999999999978E-2</v>
      </c>
      <c r="M192" s="22">
        <v>35</v>
      </c>
      <c r="N192" s="22">
        <v>49</v>
      </c>
      <c r="O192" s="22">
        <f t="shared" si="17"/>
        <v>14</v>
      </c>
      <c r="P192" s="23" t="s">
        <v>55</v>
      </c>
      <c r="Q192" s="23" t="s">
        <v>55</v>
      </c>
      <c r="R192" s="27" t="s">
        <v>81</v>
      </c>
      <c r="S192" s="27">
        <v>35</v>
      </c>
      <c r="T192" s="26" t="s">
        <v>80</v>
      </c>
      <c r="U192" s="26" t="s">
        <v>83</v>
      </c>
    </row>
    <row r="193" spans="1:21" ht="14.25">
      <c r="A193" s="42"/>
      <c r="B193" s="45"/>
      <c r="C193" s="42"/>
      <c r="D193" s="15">
        <v>10</v>
      </c>
      <c r="E193" s="15">
        <v>20</v>
      </c>
      <c r="F193" s="16" t="s">
        <v>58</v>
      </c>
      <c r="G193" s="16" t="s">
        <v>55</v>
      </c>
      <c r="H193" s="16" t="s">
        <v>55</v>
      </c>
      <c r="I193" s="16" t="s">
        <v>55</v>
      </c>
      <c r="J193" s="16" t="s">
        <v>55</v>
      </c>
      <c r="K193" s="22">
        <v>17</v>
      </c>
      <c r="L193" s="20">
        <f t="shared" si="14"/>
        <v>0.15000000000000002</v>
      </c>
      <c r="M193" s="22">
        <v>35</v>
      </c>
      <c r="N193" s="22">
        <v>49</v>
      </c>
      <c r="O193" s="22">
        <f t="shared" si="17"/>
        <v>14</v>
      </c>
      <c r="P193" s="23" t="s">
        <v>55</v>
      </c>
      <c r="Q193" s="23" t="s">
        <v>55</v>
      </c>
      <c r="R193" s="27" t="s">
        <v>52</v>
      </c>
      <c r="S193" s="27">
        <v>35</v>
      </c>
      <c r="T193" s="26" t="s">
        <v>80</v>
      </c>
      <c r="U193" s="26" t="s">
        <v>83</v>
      </c>
    </row>
    <row r="194" spans="1:21" ht="14.25">
      <c r="A194" s="41" t="s">
        <v>236</v>
      </c>
      <c r="B194" s="44" t="s">
        <v>237</v>
      </c>
      <c r="C194" s="41" t="s">
        <v>208</v>
      </c>
      <c r="D194" s="15">
        <v>1</v>
      </c>
      <c r="E194" s="15">
        <v>24000</v>
      </c>
      <c r="F194" s="14" t="s">
        <v>51</v>
      </c>
      <c r="G194" s="16" t="s">
        <v>52</v>
      </c>
      <c r="H194" s="16" t="s">
        <v>238</v>
      </c>
      <c r="I194" s="16" t="s">
        <v>53</v>
      </c>
      <c r="J194" s="16" t="s">
        <v>54</v>
      </c>
      <c r="K194" s="22">
        <v>239</v>
      </c>
      <c r="L194" s="20">
        <f t="shared" si="14"/>
        <v>0.99004166666666671</v>
      </c>
      <c r="M194" s="22" t="s">
        <v>239</v>
      </c>
      <c r="N194" s="22" t="s">
        <v>240</v>
      </c>
      <c r="O194" s="22" t="s">
        <v>211</v>
      </c>
      <c r="P194" s="23" t="s">
        <v>55</v>
      </c>
      <c r="Q194" s="23" t="s">
        <v>55</v>
      </c>
      <c r="R194" s="27" t="s">
        <v>55</v>
      </c>
      <c r="S194" s="27" t="s">
        <v>55</v>
      </c>
      <c r="T194" s="27" t="s">
        <v>55</v>
      </c>
      <c r="U194" s="27" t="s">
        <v>55</v>
      </c>
    </row>
    <row r="195" spans="1:21" ht="14.25">
      <c r="A195" s="42"/>
      <c r="B195" s="45"/>
      <c r="C195" s="42"/>
      <c r="D195" s="15">
        <v>2</v>
      </c>
      <c r="E195" s="15">
        <v>12000</v>
      </c>
      <c r="F195" s="14" t="s">
        <v>51</v>
      </c>
      <c r="G195" s="16" t="s">
        <v>241</v>
      </c>
      <c r="H195" s="16" t="s">
        <v>242</v>
      </c>
      <c r="I195" s="16" t="s">
        <v>243</v>
      </c>
      <c r="J195" s="16" t="s">
        <v>244</v>
      </c>
      <c r="K195" s="22">
        <v>84</v>
      </c>
      <c r="L195" s="20">
        <f t="shared" si="14"/>
        <v>0.99299999999999999</v>
      </c>
      <c r="M195" s="22" t="s">
        <v>239</v>
      </c>
      <c r="N195" s="22" t="s">
        <v>240</v>
      </c>
      <c r="O195" s="22" t="s">
        <v>211</v>
      </c>
      <c r="P195" s="23" t="s">
        <v>55</v>
      </c>
      <c r="Q195" s="23" t="s">
        <v>55</v>
      </c>
      <c r="R195" s="27" t="s">
        <v>55</v>
      </c>
      <c r="S195" s="27" t="s">
        <v>55</v>
      </c>
      <c r="T195" s="27" t="s">
        <v>55</v>
      </c>
      <c r="U195" s="27" t="s">
        <v>55</v>
      </c>
    </row>
    <row r="196" spans="1:21" ht="14.25">
      <c r="A196" s="41" t="s">
        <v>245</v>
      </c>
      <c r="B196" s="44" t="s">
        <v>246</v>
      </c>
      <c r="C196" s="41" t="s">
        <v>50</v>
      </c>
      <c r="D196" s="15">
        <v>1</v>
      </c>
      <c r="E196" s="15">
        <v>20</v>
      </c>
      <c r="F196" s="16" t="s">
        <v>170</v>
      </c>
      <c r="G196" s="16" t="s">
        <v>247</v>
      </c>
      <c r="H196" s="16" t="s">
        <v>248</v>
      </c>
      <c r="I196" s="16" t="s">
        <v>55</v>
      </c>
      <c r="J196" s="16" t="s">
        <v>249</v>
      </c>
      <c r="K196" s="22">
        <f>0.95*E196</f>
        <v>19</v>
      </c>
      <c r="L196" s="20">
        <f t="shared" si="14"/>
        <v>5.0000000000000044E-2</v>
      </c>
      <c r="M196" s="22">
        <v>1</v>
      </c>
      <c r="N196" s="22">
        <v>9</v>
      </c>
      <c r="O196" s="22">
        <f t="shared" ref="O196:O203" si="18">N196-M196</f>
        <v>8</v>
      </c>
      <c r="P196" s="23" t="s">
        <v>55</v>
      </c>
      <c r="Q196" s="23" t="s">
        <v>55</v>
      </c>
      <c r="R196" s="27" t="s">
        <v>250</v>
      </c>
      <c r="S196" s="27">
        <v>1</v>
      </c>
      <c r="T196" s="26" t="s">
        <v>82</v>
      </c>
      <c r="U196" s="26" t="s">
        <v>251</v>
      </c>
    </row>
    <row r="197" spans="1:21" ht="14.25">
      <c r="A197" s="43"/>
      <c r="B197" s="46"/>
      <c r="C197" s="43"/>
      <c r="D197" s="15">
        <v>2</v>
      </c>
      <c r="E197" s="15">
        <v>20</v>
      </c>
      <c r="F197" s="16" t="s">
        <v>170</v>
      </c>
      <c r="G197" s="16" t="s">
        <v>247</v>
      </c>
      <c r="H197" s="16" t="s">
        <v>248</v>
      </c>
      <c r="I197" s="16" t="s">
        <v>55</v>
      </c>
      <c r="J197" s="16" t="s">
        <v>249</v>
      </c>
      <c r="K197" s="22">
        <f>0.4*E197</f>
        <v>8</v>
      </c>
      <c r="L197" s="20">
        <f>1-(K197/E197)</f>
        <v>0.6</v>
      </c>
      <c r="M197" s="22">
        <v>1</v>
      </c>
      <c r="N197" s="22">
        <v>9</v>
      </c>
      <c r="O197" s="22">
        <f t="shared" si="18"/>
        <v>8</v>
      </c>
      <c r="P197" s="23" t="s">
        <v>55</v>
      </c>
      <c r="Q197" s="23" t="s">
        <v>55</v>
      </c>
      <c r="R197" s="27" t="s">
        <v>252</v>
      </c>
      <c r="S197" s="27">
        <v>1</v>
      </c>
      <c r="T197" s="26" t="s">
        <v>82</v>
      </c>
      <c r="U197" s="26" t="s">
        <v>251</v>
      </c>
    </row>
    <row r="198" spans="1:21" ht="14.25">
      <c r="A198" s="43"/>
      <c r="B198" s="46"/>
      <c r="C198" s="43"/>
      <c r="D198" s="15">
        <v>3</v>
      </c>
      <c r="E198" s="15">
        <v>20</v>
      </c>
      <c r="F198" s="16" t="s">
        <v>58</v>
      </c>
      <c r="G198" s="16" t="s">
        <v>55</v>
      </c>
      <c r="H198" s="16" t="s">
        <v>55</v>
      </c>
      <c r="I198" s="16" t="s">
        <v>55</v>
      </c>
      <c r="J198" s="16" t="s">
        <v>55</v>
      </c>
      <c r="K198" s="22">
        <f>0.9*E198</f>
        <v>18</v>
      </c>
      <c r="L198" s="20">
        <f>1-(K198/E198)</f>
        <v>9.9999999999999978E-2</v>
      </c>
      <c r="M198" s="22">
        <v>1</v>
      </c>
      <c r="N198" s="22">
        <v>9</v>
      </c>
      <c r="O198" s="22">
        <f t="shared" si="18"/>
        <v>8</v>
      </c>
      <c r="P198" s="23" t="s">
        <v>55</v>
      </c>
      <c r="Q198" s="23" t="s">
        <v>55</v>
      </c>
      <c r="R198" s="27" t="s">
        <v>250</v>
      </c>
      <c r="S198" s="27">
        <v>1</v>
      </c>
      <c r="T198" s="26" t="s">
        <v>82</v>
      </c>
      <c r="U198" s="26" t="s">
        <v>251</v>
      </c>
    </row>
    <row r="199" spans="1:21" ht="14.25">
      <c r="A199" s="42"/>
      <c r="B199" s="45"/>
      <c r="C199" s="42"/>
      <c r="D199" s="15">
        <v>4</v>
      </c>
      <c r="E199" s="15">
        <v>20</v>
      </c>
      <c r="F199" s="16" t="s">
        <v>58</v>
      </c>
      <c r="G199" s="16" t="s">
        <v>55</v>
      </c>
      <c r="H199" s="16" t="s">
        <v>55</v>
      </c>
      <c r="I199" s="16" t="s">
        <v>55</v>
      </c>
      <c r="J199" s="16" t="s">
        <v>55</v>
      </c>
      <c r="K199" s="22">
        <f>0.8*E199</f>
        <v>16</v>
      </c>
      <c r="L199" s="20">
        <f>1-(K199/E199)</f>
        <v>0.19999999999999996</v>
      </c>
      <c r="M199" s="22">
        <v>1</v>
      </c>
      <c r="N199" s="22">
        <v>9</v>
      </c>
      <c r="O199" s="22">
        <f t="shared" si="18"/>
        <v>8</v>
      </c>
      <c r="P199" s="23" t="s">
        <v>55</v>
      </c>
      <c r="Q199" s="23" t="s">
        <v>55</v>
      </c>
      <c r="R199" s="27" t="s">
        <v>252</v>
      </c>
      <c r="S199" s="27">
        <v>1</v>
      </c>
      <c r="T199" s="26" t="s">
        <v>82</v>
      </c>
      <c r="U199" s="26" t="s">
        <v>251</v>
      </c>
    </row>
    <row r="200" spans="1:21" ht="14.25">
      <c r="A200" s="41" t="s">
        <v>253</v>
      </c>
      <c r="B200" s="44" t="s">
        <v>254</v>
      </c>
      <c r="C200" s="41" t="s">
        <v>50</v>
      </c>
      <c r="D200" s="15">
        <v>1</v>
      </c>
      <c r="E200" s="15">
        <v>45</v>
      </c>
      <c r="F200" s="16" t="s">
        <v>58</v>
      </c>
      <c r="G200" s="16" t="s">
        <v>55</v>
      </c>
      <c r="H200" s="16" t="s">
        <v>55</v>
      </c>
      <c r="I200" s="16" t="s">
        <v>55</v>
      </c>
      <c r="J200" s="16" t="s">
        <v>55</v>
      </c>
      <c r="K200" s="22">
        <v>0</v>
      </c>
      <c r="L200" s="20">
        <f>1-(K200/E200)</f>
        <v>1</v>
      </c>
      <c r="M200" s="22">
        <v>8</v>
      </c>
      <c r="N200" s="22">
        <v>28</v>
      </c>
      <c r="O200" s="22">
        <f t="shared" si="18"/>
        <v>20</v>
      </c>
      <c r="P200" s="23">
        <v>1.38</v>
      </c>
      <c r="Q200" s="23">
        <v>28</v>
      </c>
      <c r="R200" s="27" t="s">
        <v>255</v>
      </c>
      <c r="S200" s="27">
        <v>8</v>
      </c>
      <c r="T200" s="26" t="s">
        <v>98</v>
      </c>
      <c r="U200" s="26" t="s">
        <v>256</v>
      </c>
    </row>
    <row r="201" spans="1:21" ht="14.25">
      <c r="A201" s="43"/>
      <c r="B201" s="46"/>
      <c r="C201" s="43"/>
      <c r="D201" s="15">
        <v>2</v>
      </c>
      <c r="E201" s="15">
        <v>45</v>
      </c>
      <c r="F201" s="16" t="s">
        <v>58</v>
      </c>
      <c r="G201" s="16" t="s">
        <v>55</v>
      </c>
      <c r="H201" s="16" t="s">
        <v>55</v>
      </c>
      <c r="I201" s="16" t="s">
        <v>55</v>
      </c>
      <c r="J201" s="16" t="s">
        <v>55</v>
      </c>
      <c r="K201" s="22">
        <v>0</v>
      </c>
      <c r="L201" s="20">
        <f>1-(K201/E201)</f>
        <v>1</v>
      </c>
      <c r="M201" s="22">
        <v>8</v>
      </c>
      <c r="N201" s="22">
        <v>28</v>
      </c>
      <c r="O201" s="22">
        <f t="shared" si="18"/>
        <v>20</v>
      </c>
      <c r="P201" s="23">
        <v>1.39</v>
      </c>
      <c r="Q201" s="23">
        <v>28</v>
      </c>
      <c r="R201" s="27" t="s">
        <v>255</v>
      </c>
      <c r="S201" s="27">
        <v>8</v>
      </c>
      <c r="T201" s="26" t="s">
        <v>98</v>
      </c>
      <c r="U201" s="26" t="s">
        <v>256</v>
      </c>
    </row>
    <row r="202" spans="1:21" ht="14.25">
      <c r="A202" s="43"/>
      <c r="B202" s="46"/>
      <c r="C202" s="43"/>
      <c r="D202" s="15">
        <v>3</v>
      </c>
      <c r="E202" s="15">
        <v>45</v>
      </c>
      <c r="F202" s="16" t="s">
        <v>170</v>
      </c>
      <c r="G202" s="16" t="s">
        <v>255</v>
      </c>
      <c r="H202" s="16" t="s">
        <v>257</v>
      </c>
      <c r="I202" s="16" t="s">
        <v>55</v>
      </c>
      <c r="J202" s="16" t="s">
        <v>82</v>
      </c>
      <c r="K202" s="22">
        <v>0</v>
      </c>
      <c r="L202" s="20">
        <f>1-(K202/E202)</f>
        <v>1</v>
      </c>
      <c r="M202" s="22">
        <v>8</v>
      </c>
      <c r="N202" s="22">
        <v>28</v>
      </c>
      <c r="O202" s="22">
        <f t="shared" si="18"/>
        <v>20</v>
      </c>
      <c r="P202" s="23">
        <v>1.35</v>
      </c>
      <c r="Q202" s="23">
        <v>28</v>
      </c>
      <c r="R202" s="27" t="s">
        <v>255</v>
      </c>
      <c r="S202" s="27">
        <v>8</v>
      </c>
      <c r="T202" s="26" t="s">
        <v>98</v>
      </c>
      <c r="U202" s="26" t="s">
        <v>256</v>
      </c>
    </row>
    <row r="203" spans="1:21" ht="14.25">
      <c r="A203" s="42"/>
      <c r="B203" s="45"/>
      <c r="C203" s="42"/>
      <c r="D203" s="15">
        <v>4</v>
      </c>
      <c r="E203" s="15">
        <v>45</v>
      </c>
      <c r="F203" s="16" t="s">
        <v>170</v>
      </c>
      <c r="G203" s="16" t="s">
        <v>255</v>
      </c>
      <c r="H203" s="16" t="s">
        <v>257</v>
      </c>
      <c r="I203" s="16" t="s">
        <v>55</v>
      </c>
      <c r="J203" s="16" t="s">
        <v>82</v>
      </c>
      <c r="K203" s="22">
        <v>0</v>
      </c>
      <c r="L203" s="20">
        <f>1-(K203/E203)</f>
        <v>1</v>
      </c>
      <c r="M203" s="22">
        <v>8</v>
      </c>
      <c r="N203" s="22">
        <v>28</v>
      </c>
      <c r="O203" s="22">
        <f t="shared" si="18"/>
        <v>20</v>
      </c>
      <c r="P203" s="23">
        <v>1.39</v>
      </c>
      <c r="Q203" s="23">
        <v>28</v>
      </c>
      <c r="R203" s="27" t="s">
        <v>255</v>
      </c>
      <c r="S203" s="27">
        <v>8</v>
      </c>
      <c r="T203" s="26" t="s">
        <v>98</v>
      </c>
      <c r="U203" s="26" t="s">
        <v>256</v>
      </c>
    </row>
    <row r="204" spans="1:21" ht="14.25"/>
    <row r="205" spans="1:21" ht="14.25"/>
    <row r="206" spans="1:21" ht="14.25"/>
    <row r="207" spans="1:21" ht="14.25"/>
    <row r="208" spans="1:21" ht="14.25"/>
    <row r="209" ht="14.25"/>
    <row r="210" ht="14.25"/>
    <row r="211" ht="14.25"/>
    <row r="212" ht="14.25"/>
    <row r="213" ht="14.25"/>
    <row r="214" ht="14.25"/>
    <row r="215" ht="14.25"/>
    <row r="216" ht="14.25"/>
    <row r="217" ht="14.25"/>
    <row r="218" ht="14.25"/>
    <row r="219" ht="14.25"/>
    <row r="220" ht="14.25"/>
    <row r="221" ht="14.25"/>
    <row r="222" ht="14.25"/>
  </sheetData>
  <autoFilter ref="A1:U203" xr:uid="{00000000-0009-0000-0000-000001000000}"/>
  <mergeCells count="117">
    <mergeCell ref="A2:A9"/>
    <mergeCell ref="A10:A20"/>
    <mergeCell ref="A21:A40"/>
    <mergeCell ref="A41:A46"/>
    <mergeCell ref="A47:A54"/>
    <mergeCell ref="A55:A56"/>
    <mergeCell ref="A57:A62"/>
    <mergeCell ref="A63:A64"/>
    <mergeCell ref="A65:A71"/>
    <mergeCell ref="A72:A76"/>
    <mergeCell ref="A77:A80"/>
    <mergeCell ref="A81:A85"/>
    <mergeCell ref="A86:A91"/>
    <mergeCell ref="A92:A97"/>
    <mergeCell ref="A98:A99"/>
    <mergeCell ref="A100:A102"/>
    <mergeCell ref="A103:A104"/>
    <mergeCell ref="A105:A108"/>
    <mergeCell ref="A109:A114"/>
    <mergeCell ref="A115:A118"/>
    <mergeCell ref="A119:A121"/>
    <mergeCell ref="A122:A123"/>
    <mergeCell ref="A124:A125"/>
    <mergeCell ref="A126:A129"/>
    <mergeCell ref="A130:A131"/>
    <mergeCell ref="A132:A135"/>
    <mergeCell ref="A136:A137"/>
    <mergeCell ref="A138:A143"/>
    <mergeCell ref="A144:A148"/>
    <mergeCell ref="A149:A150"/>
    <mergeCell ref="A151:A156"/>
    <mergeCell ref="A157:A162"/>
    <mergeCell ref="A163:A170"/>
    <mergeCell ref="A171:A176"/>
    <mergeCell ref="A177:A183"/>
    <mergeCell ref="A184:A193"/>
    <mergeCell ref="A194:A195"/>
    <mergeCell ref="A196:A199"/>
    <mergeCell ref="A200:A203"/>
    <mergeCell ref="B2:B9"/>
    <mergeCell ref="B10:B20"/>
    <mergeCell ref="B21:B40"/>
    <mergeCell ref="B41:B46"/>
    <mergeCell ref="B47:B54"/>
    <mergeCell ref="B55:B56"/>
    <mergeCell ref="B57:B62"/>
    <mergeCell ref="B63:B64"/>
    <mergeCell ref="B65:B71"/>
    <mergeCell ref="B72:B76"/>
    <mergeCell ref="B77:B80"/>
    <mergeCell ref="B81:B85"/>
    <mergeCell ref="B86:B91"/>
    <mergeCell ref="B92:B97"/>
    <mergeCell ref="B98:B99"/>
    <mergeCell ref="B100:B102"/>
    <mergeCell ref="B103:B104"/>
    <mergeCell ref="B105:B108"/>
    <mergeCell ref="B109:B114"/>
    <mergeCell ref="B115:B118"/>
    <mergeCell ref="B119:B121"/>
    <mergeCell ref="B122:B123"/>
    <mergeCell ref="B124:B125"/>
    <mergeCell ref="B126:B129"/>
    <mergeCell ref="B130:B131"/>
    <mergeCell ref="B132:B135"/>
    <mergeCell ref="B136:B137"/>
    <mergeCell ref="B138:B143"/>
    <mergeCell ref="B144:B148"/>
    <mergeCell ref="B149:B150"/>
    <mergeCell ref="B151:B156"/>
    <mergeCell ref="B157:B162"/>
    <mergeCell ref="B163:B170"/>
    <mergeCell ref="B171:B176"/>
    <mergeCell ref="B177:B183"/>
    <mergeCell ref="B184:B193"/>
    <mergeCell ref="B194:B195"/>
    <mergeCell ref="B196:B199"/>
    <mergeCell ref="B200:B203"/>
    <mergeCell ref="C2:C9"/>
    <mergeCell ref="C10:C20"/>
    <mergeCell ref="C21:C40"/>
    <mergeCell ref="C41:C46"/>
    <mergeCell ref="C47:C54"/>
    <mergeCell ref="C55:C56"/>
    <mergeCell ref="C57:C62"/>
    <mergeCell ref="C63:C64"/>
    <mergeCell ref="C65:C71"/>
    <mergeCell ref="C72:C76"/>
    <mergeCell ref="C77:C80"/>
    <mergeCell ref="C81:C85"/>
    <mergeCell ref="C86:C91"/>
    <mergeCell ref="C92:C97"/>
    <mergeCell ref="C98:C99"/>
    <mergeCell ref="C100:C102"/>
    <mergeCell ref="C103:C104"/>
    <mergeCell ref="C105:C108"/>
    <mergeCell ref="C109:C114"/>
    <mergeCell ref="C115:C118"/>
    <mergeCell ref="C119:C121"/>
    <mergeCell ref="C122:C123"/>
    <mergeCell ref="C124:C125"/>
    <mergeCell ref="C126:C129"/>
    <mergeCell ref="C130:C131"/>
    <mergeCell ref="C132:C135"/>
    <mergeCell ref="C136:C137"/>
    <mergeCell ref="C194:C195"/>
    <mergeCell ref="C196:C199"/>
    <mergeCell ref="C200:C203"/>
    <mergeCell ref="C138:C143"/>
    <mergeCell ref="C144:C148"/>
    <mergeCell ref="C149:C150"/>
    <mergeCell ref="C151:C156"/>
    <mergeCell ref="C157:C162"/>
    <mergeCell ref="C163:C170"/>
    <mergeCell ref="C171:C176"/>
    <mergeCell ref="C177:C183"/>
    <mergeCell ref="C184:C193"/>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2c74c8b3-ceab-44f4-b179-cf41abb810a2">
      <Terms xmlns="http://schemas.microsoft.com/office/infopath/2007/PartnerControls"/>
    </lcf76f155ced4ddcb4097134ff3c332f>
    <TaxCatchAll xmlns="509e00bd-2323-421f-bdf2-d6c1eee2c3e9"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o" ma:contentTypeID="0x010100F3BBF87E9D286A468341146286155127" ma:contentTypeVersion="14" ma:contentTypeDescription="Creare un nuovo documento." ma:contentTypeScope="" ma:versionID="c6493df2b01e5f8eff3424f7098f7b73">
  <xsd:schema xmlns:xsd="http://www.w3.org/2001/XMLSchema" xmlns:xs="http://www.w3.org/2001/XMLSchema" xmlns:p="http://schemas.microsoft.com/office/2006/metadata/properties" xmlns:ns2="2c74c8b3-ceab-44f4-b179-cf41abb810a2" xmlns:ns3="509e00bd-2323-421f-bdf2-d6c1eee2c3e9" targetNamespace="http://schemas.microsoft.com/office/2006/metadata/properties" ma:root="true" ma:fieldsID="a696c1b40c83a9e76d9d01fc9a872cf6" ns2:_="" ns3:_="">
    <xsd:import namespace="2c74c8b3-ceab-44f4-b179-cf41abb810a2"/>
    <xsd:import namespace="509e00bd-2323-421f-bdf2-d6c1eee2c3e9"/>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DateTaken" minOccurs="0"/>
                <xsd:element ref="ns2:MediaServiceAutoTags" minOccurs="0"/>
                <xsd:element ref="ns2:MediaServiceGenerationTime" minOccurs="0"/>
                <xsd:element ref="ns2:MediaServiceEventHashCode" minOccurs="0"/>
                <xsd:element ref="ns2:lcf76f155ced4ddcb4097134ff3c332f" minOccurs="0"/>
                <xsd:element ref="ns3:TaxCatchAll" minOccurs="0"/>
                <xsd:element ref="ns2:MediaServiceOCR"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c74c8b3-ceab-44f4-b179-cf41abb810a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AutoTags" ma:index="13" nillable="true" ma:displayName="Tags" ma:internalName="MediaServiceAutoTags"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lcf76f155ced4ddcb4097134ff3c332f" ma:index="17" nillable="true" ma:taxonomy="true" ma:internalName="lcf76f155ced4ddcb4097134ff3c332f" ma:taxonomyFieldName="MediaServiceImageTags" ma:displayName="Tag immagine" ma:readOnly="false" ma:fieldId="{5cf76f15-5ced-4ddc-b409-7134ff3c332f}" ma:taxonomyMulti="true" ma:sspId="64b86b73-2342-47b0-9d40-2b0f73785461" ma:termSetId="09814cd3-568e-fe90-9814-8d621ff8fb84" ma:anchorId="fba54fb3-c3e1-fe81-a776-ca4b69148c4d" ma:open="true" ma:isKeyword="false">
      <xsd:complexType>
        <xsd:sequence>
          <xsd:element ref="pc:Terms" minOccurs="0" maxOccurs="1"/>
        </xsd:sequence>
      </xsd:complexType>
    </xsd:element>
    <xsd:element name="MediaServiceOCR" ma:index="19" nillable="true" ma:displayName="Extracted Text" ma:internalName="MediaServiceOCR" ma:readOnly="true">
      <xsd:simpleType>
        <xsd:restriction base="dms:Note">
          <xsd:maxLength value="255"/>
        </xsd:restriction>
      </xsd:simpleType>
    </xsd:element>
    <xsd:element name="MediaServiceObjectDetectorVersions" ma:index="20" nillable="true" ma:displayName="MediaServiceObjectDetectorVersions" ma:hidden="true" ma:indexed="true" ma:internalName="MediaServiceObjectDetectorVersions" ma:readOnly="true">
      <xsd:simpleType>
        <xsd:restriction base="dms:Text"/>
      </xsd:simpleType>
    </xsd:element>
    <xsd:element name="MediaServiceSearchProperties" ma:index="21"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509e00bd-2323-421f-bdf2-d6c1eee2c3e9" elementFormDefault="qualified">
    <xsd:import namespace="http://schemas.microsoft.com/office/2006/documentManagement/types"/>
    <xsd:import namespace="http://schemas.microsoft.com/office/infopath/2007/PartnerControls"/>
    <xsd:element name="TaxCatchAll" ma:index="18" nillable="true" ma:displayName="Taxonomy Catch All Column" ma:hidden="true" ma:list="{9c1fee47-e781-4e97-8ca3-2e15ee2d2f4f}" ma:internalName="TaxCatchAll" ma:showField="CatchAllData" ma:web="509e00bd-2323-421f-bdf2-d6c1eee2c3e9">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i contenuto"/>
        <xsd:element ref="dc:title" minOccurs="0" maxOccurs="1" ma:index="4" ma:displayName="Tito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4D0FEF17-EA26-4ABB-A31F-6275C851C8B3}"/>
</file>

<file path=customXml/itemProps2.xml><?xml version="1.0" encoding="utf-8"?>
<ds:datastoreItem xmlns:ds="http://schemas.openxmlformats.org/officeDocument/2006/customXml" ds:itemID="{D3AF0CB5-E615-4343-9AEF-0E31277986DF}"/>
</file>

<file path=customXml/itemProps3.xml><?xml version="1.0" encoding="utf-8"?>
<ds:datastoreItem xmlns:ds="http://schemas.openxmlformats.org/officeDocument/2006/customXml" ds:itemID="{665EE756-D185-464B-BDCB-7CC53862B9B4}"/>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Ilias Apostolakos</dc:creator>
  <cp:keywords/>
  <dc:description/>
  <cp:lastModifiedBy>iaposto</cp:lastModifiedBy>
  <cp:revision/>
  <dcterms:created xsi:type="dcterms:W3CDTF">2015-06-05T18:19:00Z</dcterms:created>
  <dcterms:modified xsi:type="dcterms:W3CDTF">2024-02-07T09:09:3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CBD2C5741E364C9AAF5E34995D425799</vt:lpwstr>
  </property>
  <property fmtid="{D5CDD505-2E9C-101B-9397-08002B2CF9AE}" pid="3" name="KSOProductBuildVer">
    <vt:lpwstr>1033-12.2.0.13431</vt:lpwstr>
  </property>
  <property fmtid="{D5CDD505-2E9C-101B-9397-08002B2CF9AE}" pid="4" name="KSOReadingLayout">
    <vt:bool>true</vt:bool>
  </property>
  <property fmtid="{D5CDD505-2E9C-101B-9397-08002B2CF9AE}" pid="5" name="ContentTypeId">
    <vt:lpwstr>0x010100F3BBF87E9D286A468341146286155127</vt:lpwstr>
  </property>
  <property fmtid="{D5CDD505-2E9C-101B-9397-08002B2CF9AE}" pid="6" name="MediaServiceImageTags">
    <vt:lpwstr/>
  </property>
</Properties>
</file>